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C:\Users\biermann\Nextcloud\VEG-ADAPT-Cloud\Präsentationen Publikationen und Berichte\Ideen und Entwürfe\MS Grafting\Tables\"/>
    </mc:Choice>
  </mc:AlternateContent>
  <xr:revisionPtr revIDLastSave="0" documentId="13_ncr:1_{7004BCDC-2AA1-423D-A446-12DF762949F8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Tabelle1" sheetId="2" r:id="rId1"/>
    <sheet name="Export" sheetId="1" r:id="rId2"/>
  </sheets>
  <calcPr calcId="191029"/>
  <pivotCaches>
    <pivotCache cacheId="4" r:id="rId3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0" uniqueCount="166">
  <si>
    <t>plantID</t>
  </si>
  <si>
    <t>treatment</t>
  </si>
  <si>
    <t>dw_roots</t>
  </si>
  <si>
    <t>dw_pct</t>
  </si>
  <si>
    <t>ion_leakage</t>
  </si>
  <si>
    <t>chl_wk_23</t>
  </si>
  <si>
    <t>NPQ</t>
  </si>
  <si>
    <t>g501</t>
  </si>
  <si>
    <t>ctrl</t>
  </si>
  <si>
    <t>g502</t>
  </si>
  <si>
    <t>g503</t>
  </si>
  <si>
    <t>g504</t>
  </si>
  <si>
    <t>g505</t>
  </si>
  <si>
    <t>g506</t>
  </si>
  <si>
    <t>g507</t>
  </si>
  <si>
    <t>g508</t>
  </si>
  <si>
    <t>g509</t>
  </si>
  <si>
    <t>g510</t>
  </si>
  <si>
    <t>g511</t>
  </si>
  <si>
    <t>g512</t>
  </si>
  <si>
    <t>g513</t>
  </si>
  <si>
    <t>g514</t>
  </si>
  <si>
    <t>g515</t>
  </si>
  <si>
    <t>g516</t>
  </si>
  <si>
    <t>g517</t>
  </si>
  <si>
    <t>g518</t>
  </si>
  <si>
    <t>g519</t>
  </si>
  <si>
    <t>g520</t>
  </si>
  <si>
    <t>g521</t>
  </si>
  <si>
    <t>g522</t>
  </si>
  <si>
    <t>g523</t>
  </si>
  <si>
    <t>g524</t>
  </si>
  <si>
    <t>g525</t>
  </si>
  <si>
    <t>g526</t>
  </si>
  <si>
    <t>g527</t>
  </si>
  <si>
    <t>g528</t>
  </si>
  <si>
    <t>g529</t>
  </si>
  <si>
    <t>g530</t>
  </si>
  <si>
    <t>g531</t>
  </si>
  <si>
    <t>g532</t>
  </si>
  <si>
    <t>g533</t>
  </si>
  <si>
    <t>g534</t>
  </si>
  <si>
    <t>g535</t>
  </si>
  <si>
    <t>g536</t>
  </si>
  <si>
    <t>g537</t>
  </si>
  <si>
    <t>g538</t>
  </si>
  <si>
    <t>g539</t>
  </si>
  <si>
    <t>g540</t>
  </si>
  <si>
    <t>g541</t>
  </si>
  <si>
    <t>g542</t>
  </si>
  <si>
    <t>g543</t>
  </si>
  <si>
    <t>g544</t>
  </si>
  <si>
    <t>g545</t>
  </si>
  <si>
    <t>g546</t>
  </si>
  <si>
    <t>g547</t>
  </si>
  <si>
    <t>g548</t>
  </si>
  <si>
    <t>g549</t>
  </si>
  <si>
    <t>g550</t>
  </si>
  <si>
    <t>g551</t>
  </si>
  <si>
    <t>g552</t>
  </si>
  <si>
    <t>g553</t>
  </si>
  <si>
    <t>g554</t>
  </si>
  <si>
    <t>g555</t>
  </si>
  <si>
    <t>g556</t>
  </si>
  <si>
    <t>g557</t>
  </si>
  <si>
    <t>g558</t>
  </si>
  <si>
    <t>g559</t>
  </si>
  <si>
    <t>g560</t>
  </si>
  <si>
    <t>g561</t>
  </si>
  <si>
    <t>g562</t>
  </si>
  <si>
    <t>g563</t>
  </si>
  <si>
    <t>g564</t>
  </si>
  <si>
    <t>g565</t>
  </si>
  <si>
    <t>g566</t>
  </si>
  <si>
    <t>g567</t>
  </si>
  <si>
    <t>g568</t>
  </si>
  <si>
    <t>g569</t>
  </si>
  <si>
    <t>g570</t>
  </si>
  <si>
    <t>g571</t>
  </si>
  <si>
    <t>g572</t>
  </si>
  <si>
    <t>g601</t>
  </si>
  <si>
    <t>heat</t>
  </si>
  <si>
    <t>g602</t>
  </si>
  <si>
    <t>g603</t>
  </si>
  <si>
    <t>g604</t>
  </si>
  <si>
    <t>g605</t>
  </si>
  <si>
    <t>g606</t>
  </si>
  <si>
    <t>g607</t>
  </si>
  <si>
    <t>g608</t>
  </si>
  <si>
    <t>g609</t>
  </si>
  <si>
    <t>g610</t>
  </si>
  <si>
    <t>g611</t>
  </si>
  <si>
    <t>g612</t>
  </si>
  <si>
    <t>g613</t>
  </si>
  <si>
    <t>g614</t>
  </si>
  <si>
    <t>g615</t>
  </si>
  <si>
    <t>g616</t>
  </si>
  <si>
    <t>g617</t>
  </si>
  <si>
    <t>g618</t>
  </si>
  <si>
    <t>g619</t>
  </si>
  <si>
    <t>g620</t>
  </si>
  <si>
    <t>g621</t>
  </si>
  <si>
    <t>g622</t>
  </si>
  <si>
    <t>g623</t>
  </si>
  <si>
    <t>g624</t>
  </si>
  <si>
    <t>g625</t>
  </si>
  <si>
    <t>g626</t>
  </si>
  <si>
    <t>g627</t>
  </si>
  <si>
    <t>g628</t>
  </si>
  <si>
    <t>g629</t>
  </si>
  <si>
    <t>g630</t>
  </si>
  <si>
    <t>g631</t>
  </si>
  <si>
    <t>g632</t>
  </si>
  <si>
    <t>g633</t>
  </si>
  <si>
    <t>g634</t>
  </si>
  <si>
    <t>g635</t>
  </si>
  <si>
    <t>g636</t>
  </si>
  <si>
    <t>g637</t>
  </si>
  <si>
    <t>g638</t>
  </si>
  <si>
    <t>g639</t>
  </si>
  <si>
    <t>g640</t>
  </si>
  <si>
    <t>g641</t>
  </si>
  <si>
    <t>g642</t>
  </si>
  <si>
    <t>g643</t>
  </si>
  <si>
    <t>g644</t>
  </si>
  <si>
    <t>g645</t>
  </si>
  <si>
    <t>g646</t>
  </si>
  <si>
    <t>g647</t>
  </si>
  <si>
    <t>g648</t>
  </si>
  <si>
    <t>g649</t>
  </si>
  <si>
    <t>g650</t>
  </si>
  <si>
    <t>g651</t>
  </si>
  <si>
    <t>g652</t>
  </si>
  <si>
    <t>g653</t>
  </si>
  <si>
    <t>g654</t>
  </si>
  <si>
    <t>g655</t>
  </si>
  <si>
    <t>g656</t>
  </si>
  <si>
    <t>g657</t>
  </si>
  <si>
    <t>g658</t>
  </si>
  <si>
    <t>g659</t>
  </si>
  <si>
    <t>g660</t>
  </si>
  <si>
    <t>g661</t>
  </si>
  <si>
    <t>g662</t>
  </si>
  <si>
    <t>g663</t>
  </si>
  <si>
    <t>g664</t>
  </si>
  <si>
    <t>g665</t>
  </si>
  <si>
    <t>g666</t>
  </si>
  <si>
    <t>g667</t>
  </si>
  <si>
    <t>g668</t>
  </si>
  <si>
    <t>g669</t>
  </si>
  <si>
    <t>g670</t>
  </si>
  <si>
    <t>g671</t>
  </si>
  <si>
    <t>g672</t>
  </si>
  <si>
    <t>fruit_weight_4T</t>
  </si>
  <si>
    <t>Zeilenbeschriftungen</t>
  </si>
  <si>
    <t>Gesamtergebnis</t>
  </si>
  <si>
    <t>T48_T12</t>
  </si>
  <si>
    <t>T12_T12</t>
  </si>
  <si>
    <t>T12_T48</t>
  </si>
  <si>
    <t>T48_T48</t>
  </si>
  <si>
    <t>Fv_Fm</t>
  </si>
  <si>
    <t>biomass_dw</t>
  </si>
  <si>
    <t>biomass_fw</t>
  </si>
  <si>
    <t>Mittelwert von chl_wk_23</t>
  </si>
  <si>
    <t>Mittelwert von fruit_weight_4T</t>
  </si>
  <si>
    <t>graft_Rootstock_Sc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Alignment="1">
      <alignment horizontal="left" indent="1"/>
    </xf>
    <xf numFmtId="0" fontId="2" fillId="0" borderId="0" xfId="0" applyFont="1"/>
    <xf numFmtId="0" fontId="0" fillId="0" borderId="0" xfId="0" applyNumberFormat="1"/>
  </cellXfs>
  <cellStyles count="1">
    <cellStyle name="Standard" xfId="0" builtinId="0"/>
  </cellStyles>
  <dxfs count="2"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iermann, Robin Tim" refreshedDate="45647.489718171295" createdVersion="7" refreshedVersion="7" minRefreshableVersion="3" recordCount="144" xr:uid="{950BC261-7249-4D4F-9D32-ECFD3852E0B1}">
  <cacheSource type="worksheet">
    <worksheetSource name="Tabelle1"/>
  </cacheSource>
  <cacheFields count="12">
    <cacheField name="plantID" numFmtId="0">
      <sharedItems/>
    </cacheField>
    <cacheField name="graft_UE" numFmtId="0">
      <sharedItems count="4">
        <s v="T12_T12"/>
        <s v="T48_T12"/>
        <s v="T12_T48"/>
        <s v="T48_T48"/>
      </sharedItems>
    </cacheField>
    <cacheField name="treatment" numFmtId="0">
      <sharedItems count="2">
        <s v="ctrl"/>
        <s v="heat"/>
      </sharedItems>
    </cacheField>
    <cacheField name="biomass_fw" numFmtId="0">
      <sharedItems containsSemiMixedTypes="0" containsString="0" containsNumber="1" minValue="708.2" maxValue="5470"/>
    </cacheField>
    <cacheField name="biomass_dw" numFmtId="0">
      <sharedItems containsSemiMixedTypes="0" containsString="0" containsNumber="1" minValue="18.279196692710375" maxValue="657.67017845624355"/>
    </cacheField>
    <cacheField name="dw_roots" numFmtId="0">
      <sharedItems containsSemiMixedTypes="0" containsString="0" containsNumber="1" minValue="59.33" maxValue="117.2"/>
    </cacheField>
    <cacheField name="dw_pct" numFmtId="0">
      <sharedItems containsSemiMixedTypes="0" containsString="0" containsNumber="1" minValue="1.3009178487446" maxValue="17.115551694179"/>
    </cacheField>
    <cacheField name="ion_leakage" numFmtId="0">
      <sharedItems containsSemiMixedTypes="0" containsString="0" containsNumber="1" minValue="2.1001767825574502" maxValue="10.0517309988062"/>
    </cacheField>
    <cacheField name="chl_wk_23" numFmtId="0">
      <sharedItems containsSemiMixedTypes="0" containsString="0" containsNumber="1" minValue="4.4433999999999996" maxValue="25.423999999999999"/>
    </cacheField>
    <cacheField name="fruit_weight_4T" numFmtId="0">
      <sharedItems containsString="0" containsBlank="1" containsNumber="1" minValue="5.77" maxValue="2948.26"/>
    </cacheField>
    <cacheField name="Fv_Fm" numFmtId="0">
      <sharedItems containsString="0" containsBlank="1" containsNumber="1" minValue="0.72055732861597899" maxValue="0.82931172269519005"/>
    </cacheField>
    <cacheField name="NPQ" numFmtId="0">
      <sharedItems containsString="0" containsBlank="1" containsNumber="1" minValue="0.63328347634417104" maxValue="1.832245217731929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4">
  <r>
    <s v="g501"/>
    <x v="0"/>
    <x v="0"/>
    <n v="1071.9000000000001"/>
    <n v="81.811273807443698"/>
    <n v="73.84"/>
    <n v="7.6323606500087404"/>
    <n v="2.8870632842827502"/>
    <n v="13.15"/>
    <n v="1709.26"/>
    <n v="0.81866269805190195"/>
    <n v="0.89316289646050595"/>
  </r>
  <r>
    <s v="g502"/>
    <x v="0"/>
    <x v="0"/>
    <n v="826.6"/>
    <n v="67.932933413317315"/>
    <n v="64.97"/>
    <n v="8.2183563287342505"/>
    <n v="2.2861660079051398"/>
    <n v="16.366800000000001"/>
    <n v="2122.77"/>
    <n v="0.77173479983717796"/>
    <n v="1.14077769182205"/>
  </r>
  <r>
    <s v="g503"/>
    <x v="0"/>
    <x v="0"/>
    <n v="737.6"/>
    <n v="60.680188922284273"/>
    <n v="68.48"/>
    <n v="8.2267067410906005"/>
    <n v="2.2739088794636699"/>
    <n v="22.318000000000001"/>
    <n v="1565.72"/>
    <n v="0.82005781273317202"/>
    <n v="1.60037655580787"/>
  </r>
  <r>
    <s v="g504"/>
    <x v="0"/>
    <x v="0"/>
    <n v="1004.8"/>
    <n v="73.850100738750882"/>
    <n v="79"/>
    <n v="7.3497313633310997"/>
    <n v="3.1235925288117601"/>
    <n v="13.1044"/>
    <n v="1835.8"/>
    <n v="0.81473115788875705"/>
    <n v="0.818120786330929"/>
  </r>
  <r>
    <s v="g505"/>
    <x v="0"/>
    <x v="0"/>
    <n v="1330.9"/>
    <n v="107.13330194179113"/>
    <n v="71.349999999999994"/>
    <n v="8.0496883268308004"/>
    <n v="2.7411167512690402"/>
    <n v="14.3392"/>
    <n v="2948.26"/>
    <n v="0.80658373815859397"/>
    <n v="1.08500763037415"/>
  </r>
  <r>
    <s v="g506"/>
    <x v="0"/>
    <x v="0"/>
    <n v="766.1"/>
    <n v="73.983714631886514"/>
    <n v="61.67"/>
    <n v="9.6571876559047798"/>
    <n v="3.1354482032381199"/>
    <n v="9.0440000000000005"/>
    <n v="2306.19"/>
    <n v="0.80918837868733196"/>
    <n v="0.958546962985937"/>
  </r>
  <r>
    <s v="g507"/>
    <x v="0"/>
    <x v="0"/>
    <n v="1016.1"/>
    <n v="82.033965149942659"/>
    <n v="73.13"/>
    <n v="8.0734145408860005"/>
    <n v="3.8427393785669"/>
    <n v="17.074200000000001"/>
    <n v="1637.95"/>
    <n v="0.82275582595236096"/>
    <n v="0.865284558550792"/>
  </r>
  <r>
    <s v="g508"/>
    <x v="0"/>
    <x v="0"/>
    <n v="844.7"/>
    <n v="75.219760415562419"/>
    <n v="63.13"/>
    <n v="8.9049083006466692"/>
    <n v="2.8714334432192801"/>
    <n v="11.466799999999999"/>
    <n v="2485.7399999999998"/>
    <n v="0.82284739463862999"/>
    <n v="0.80372274452996995"/>
  </r>
  <r>
    <s v="g509"/>
    <x v="0"/>
    <x v="0"/>
    <n v="735"/>
    <n v="79.215143390067624"/>
    <n v="67.319999999999993"/>
    <n v="10.777570529260901"/>
    <n v="2.1001767825574502"/>
    <n v="16.698799999999999"/>
    <n v="1972.91"/>
    <n v="0.79303614072816897"/>
    <n v="0.89157817350106205"/>
  </r>
  <r>
    <s v="g510"/>
    <x v="0"/>
    <x v="0"/>
    <n v="1248.5999999999999"/>
    <n v="101.1288447204969"/>
    <n v="66.36"/>
    <n v="8.0993788819875796"/>
    <n v="2.7203864310023"/>
    <n v="24.954000000000001"/>
    <n v="2475.02"/>
    <n v="0.81988259262162"/>
    <n v="1.07725363385366"/>
  </r>
  <r>
    <s v="g511"/>
    <x v="0"/>
    <x v="0"/>
    <n v="1088.4000000000001"/>
    <n v="80.978513631270999"/>
    <n v="60.69"/>
    <n v="7.4401427445122197"/>
    <n v="2.1450459652706799"/>
    <n v="11.565200000000001"/>
    <n v="2056.35"/>
    <n v="0.797978256813345"/>
    <n v="1.1387575518781199"/>
  </r>
  <r>
    <s v="g512"/>
    <x v="0"/>
    <x v="0"/>
    <n v="716.4"/>
    <n v="59.112490537471594"/>
    <n v="79.319999999999993"/>
    <n v="8.2513247539742594"/>
    <n v="2.6448659254414602"/>
    <n v="25.423999999999999"/>
    <n v="1880.4"/>
    <n v="0.81909269575575505"/>
    <n v="0.64459258849455503"/>
  </r>
  <r>
    <s v="g513"/>
    <x v="0"/>
    <x v="0"/>
    <n v="755.5"/>
    <n v="66.234624827833969"/>
    <n v="72.849999999999994"/>
    <n v="8.7669920354512207"/>
    <n v="3.3458988691017799"/>
    <n v="5.2016"/>
    <n v="1662.07"/>
    <m/>
    <m/>
  </r>
  <r>
    <s v="g514"/>
    <x v="0"/>
    <x v="0"/>
    <n v="1326.5"/>
    <n v="99.743565387915154"/>
    <n v="76.87"/>
    <n v="7.5193038362544398"/>
    <n v="3.2082306912041698"/>
    <n v="12.4818"/>
    <n v="2516.63"/>
    <m/>
    <m/>
  </r>
  <r>
    <s v="g515"/>
    <x v="0"/>
    <x v="0"/>
    <n v="708.2"/>
    <n v="62.375643879173317"/>
    <n v="73.06"/>
    <n v="8.8076311605723401"/>
    <n v="3.4754775425916402"/>
    <n v="24.2166"/>
    <n v="1984.56"/>
    <m/>
    <m/>
  </r>
  <r>
    <s v="g516"/>
    <x v="0"/>
    <x v="0"/>
    <n v="1120.0999999999999"/>
    <n v="85.079476728174043"/>
    <n v="64.400000000000006"/>
    <n v="7.5957036629027801"/>
    <n v="2.3394374835713698"/>
    <n v="20.488399999999999"/>
    <n v="2515"/>
    <m/>
    <m/>
  </r>
  <r>
    <s v="g517"/>
    <x v="0"/>
    <x v="0"/>
    <n v="1106.7"/>
    <n v="79.621941305584969"/>
    <n v="71.7"/>
    <n v="7.1945370295098003"/>
    <n v="3.0090825325786499"/>
    <n v="14.1516"/>
    <n v="1991.03"/>
    <m/>
    <m/>
  </r>
  <r>
    <s v="g518"/>
    <x v="0"/>
    <x v="0"/>
    <n v="1414.9"/>
    <n v="109.03173512780971"/>
    <n v="62.45"/>
    <n v="7.7059675685779698"/>
    <n v="3.6885531667635099"/>
    <n v="13.5228"/>
    <n v="2054.34"/>
    <m/>
    <m/>
  </r>
  <r>
    <s v="g519"/>
    <x v="1"/>
    <x v="0"/>
    <n v="1095.3"/>
    <n v="83.694019933554841"/>
    <n v="80.45"/>
    <n v="7.64119601328904"/>
    <n v="4.5580967704861504"/>
    <n v="12.765599999999999"/>
    <n v="1985.77"/>
    <n v="0.81374963212301799"/>
    <n v="1.0337993920972599"/>
  </r>
  <r>
    <s v="g520"/>
    <x v="1"/>
    <x v="0"/>
    <n v="1085.7"/>
    <n v="82.7634093796608"/>
    <n v="71.02"/>
    <n v="7.6230459039938099"/>
    <n v="3.41738128759759"/>
    <n v="12.567399999999999"/>
    <n v="2159.09"/>
    <n v="0.82931172269519005"/>
    <n v="1.73800938644689"/>
  </r>
  <r>
    <s v="g521"/>
    <x v="1"/>
    <x v="0"/>
    <n v="1099.8"/>
    <n v="71.287366336633639"/>
    <n v="67.959999999999994"/>
    <n v="6.4818481848184799"/>
    <n v="3.1510857846912099"/>
    <n v="9.0643999999999991"/>
    <n v="1216.8900000000001"/>
    <n v="0.77069539833703504"/>
    <n v="0.97296639269253105"/>
  </r>
  <r>
    <s v="g522"/>
    <x v="1"/>
    <x v="0"/>
    <n v="1426.4"/>
    <n v="117.20671046600461"/>
    <n v="70.849999999999994"/>
    <n v="8.2169595110771603"/>
    <n v="2.8914577390782199"/>
    <n v="20.0624"/>
    <n v="1934.57"/>
    <n v="0.81442411327805297"/>
    <n v="0.86548691260346"/>
  </r>
  <r>
    <s v="g523"/>
    <x v="1"/>
    <x v="0"/>
    <n v="1349.5"/>
    <n v="93.917420322097058"/>
    <n v="77.2"/>
    <n v="6.9594235140494298"/>
    <n v="2.5887678596689798"/>
    <n v="13.772"/>
    <n v="1347.25"/>
    <n v="0.82313992268446601"/>
    <n v="1.0193117831073999"/>
  </r>
  <r>
    <s v="g524"/>
    <x v="1"/>
    <x v="0"/>
    <n v="2084"/>
    <n v="160.12765559195142"/>
    <n v="75.94"/>
    <n v="7.6836686944314501"/>
    <n v="2.3209448477624899"/>
    <n v="11.2418"/>
    <n v="1569.08"/>
    <n v="0.81129010115414701"/>
    <n v="0.73759199674544196"/>
  </r>
  <r>
    <s v="g525"/>
    <x v="1"/>
    <x v="0"/>
    <n v="1005.3"/>
    <n v="70.243746835443048"/>
    <n v="77.7"/>
    <n v="6.9873417721519004"/>
    <n v="6.5868640730823804"/>
    <n v="7.0010000000000003"/>
    <n v="1183.26"/>
    <n v="0.81843790085531598"/>
    <n v="0.84186115445977905"/>
  </r>
  <r>
    <s v="g526"/>
    <x v="1"/>
    <x v="0"/>
    <n v="927.8"/>
    <n v="84.943538796764727"/>
    <n v="59.33"/>
    <n v="9.1553717176939795"/>
    <n v="2.3562131494048302"/>
    <n v="12.808"/>
    <n v="1706.81"/>
    <n v="0.80860548018627998"/>
    <n v="0.82627204728045101"/>
  </r>
  <r>
    <s v="g527"/>
    <x v="1"/>
    <x v="0"/>
    <n v="894.4"/>
    <n v="70.348872040560025"/>
    <n v="70.39"/>
    <n v="7.8654821154472296"/>
    <n v="2.1373257614868399"/>
    <n v="14.6996"/>
    <n v="792.28"/>
    <n v="0.82136264569677397"/>
    <n v="0.93648133071532302"/>
  </r>
  <r>
    <s v="g528"/>
    <x v="1"/>
    <x v="0"/>
    <n v="1240.9000000000001"/>
    <n v="90.40927716610814"/>
    <n v="86.03"/>
    <n v="7.2857826711345099"/>
    <n v="2.4729030031066599"/>
    <n v="11.914999999999999"/>
    <n v="1069.1600000000001"/>
    <n v="0.81576756978008202"/>
    <n v="0.63328347634417104"/>
  </r>
  <r>
    <s v="g529"/>
    <x v="1"/>
    <x v="0"/>
    <n v="1597.7"/>
    <n v="122.82098051034752"/>
    <n v="68.73"/>
    <n v="7.6873618645770501"/>
    <n v="3.2586623690572099"/>
    <n v="12.311999999999999"/>
    <n v="1878.67"/>
    <n v="0.81583476410293299"/>
    <n v="0.94643000080044803"/>
  </r>
  <r>
    <s v="g530"/>
    <x v="1"/>
    <x v="0"/>
    <n v="997.3"/>
    <n v="71.366343980553566"/>
    <n v="71.319999999999993"/>
    <n v="7.1559554778455396"/>
    <n v="2.16043519557897"/>
    <n v="12.6594"/>
    <n v="1210.23"/>
    <n v="0.812845714230504"/>
    <n v="0.91687483070996501"/>
  </r>
  <r>
    <s v="g531"/>
    <x v="1"/>
    <x v="0"/>
    <n v="920"/>
    <n v="65.725747375030551"/>
    <n v="81.2"/>
    <n v="7.1441029755468"/>
    <n v="7.1228432384604004"/>
    <n v="18.584199999999999"/>
    <n v="1245.2"/>
    <m/>
    <m/>
  </r>
  <r>
    <s v="g532"/>
    <x v="1"/>
    <x v="0"/>
    <n v="1485.9"/>
    <n v="129.08825503355715"/>
    <n v="66.3"/>
    <n v="8.6875466070097005"/>
    <n v="2.9953995569943799"/>
    <n v="5.0641999999999996"/>
    <n v="2208.9"/>
    <m/>
    <m/>
  </r>
  <r>
    <s v="g533"/>
    <x v="1"/>
    <x v="0"/>
    <n v="832.3"/>
    <n v="73.43823529411759"/>
    <n v="78.36"/>
    <n v="8.8235294117646994"/>
    <n v="2.5580206522850402"/>
    <n v="21.157"/>
    <n v="2424.84"/>
    <m/>
    <m/>
  </r>
  <r>
    <s v="g534"/>
    <x v="1"/>
    <x v="0"/>
    <n v="1224.5"/>
    <n v="85.087826816423572"/>
    <n v="74.2"/>
    <n v="6.9487812834972296"/>
    <n v="4.7454641536022502"/>
    <n v="19.0138"/>
    <n v="1715.38"/>
    <m/>
    <m/>
  </r>
  <r>
    <s v="g535"/>
    <x v="1"/>
    <x v="0"/>
    <n v="766.6"/>
    <n v="52.995479925551741"/>
    <n v="78.36"/>
    <n v="6.9130550385535798"/>
    <n v="2.8968837769158799"/>
    <n v="12.391"/>
    <n v="1261.68"/>
    <m/>
    <m/>
  </r>
  <r>
    <s v="g536"/>
    <x v="1"/>
    <x v="0"/>
    <n v="2180"/>
    <n v="156.92497084359209"/>
    <n v="79.040000000000006"/>
    <n v="7.1983931579629399"/>
    <n v="2.7575040478266302"/>
    <n v="19.880600000000001"/>
    <n v="1921.93"/>
    <m/>
    <m/>
  </r>
  <r>
    <s v="g537"/>
    <x v="2"/>
    <x v="0"/>
    <n v="1895.4"/>
    <n v="228.50971355824319"/>
    <n v="98.11"/>
    <n v="12.056015276893699"/>
    <n v="5.7107323139951696"/>
    <n v="22.5564"/>
    <n v="463.98"/>
    <n v="0.82575517622239503"/>
    <n v="1.39156685441154"/>
  </r>
  <r>
    <s v="g538"/>
    <x v="2"/>
    <x v="0"/>
    <n v="3220.1"/>
    <n v="370.71401249999997"/>
    <n v="71.45"/>
    <n v="11.512499999999999"/>
    <n v="3.7452821058743799"/>
    <n v="12.2576"/>
    <n v="572.67999999999995"/>
    <n v="0.82881789768054004"/>
    <n v="1.64354153681128"/>
  </r>
  <r>
    <s v="g539"/>
    <x v="2"/>
    <x v="0"/>
    <n v="3644.4"/>
    <n v="351.01659014386274"/>
    <n v="71.62"/>
    <n v="9.6316702377308392"/>
    <n v="4.24318790360687"/>
    <n v="13.6488"/>
    <n v="358.78"/>
    <n v="0.81167699368142099"/>
    <n v="1.41839833961882"/>
  </r>
  <r>
    <s v="g540"/>
    <x v="2"/>
    <x v="0"/>
    <n v="3137.3"/>
    <n v="334.87445060450119"/>
    <n v="82.8"/>
    <n v="10.6739696747044"/>
    <n v="4.9356177503458598"/>
    <n v="14.151400000000001"/>
    <n v="723"/>
    <n v="0.82223563238791697"/>
    <n v="0.932080481063571"/>
  </r>
  <r>
    <s v="g541"/>
    <x v="2"/>
    <x v="0"/>
    <n v="5377.2"/>
    <n v="639.72272126169366"/>
    <n v="67.88"/>
    <n v="11.896948621247001"/>
    <n v="4.0317419685140203"/>
    <n v="12.637"/>
    <n v="574.69000000000005"/>
    <n v="0.812402630453814"/>
    <n v="0.96530889884763105"/>
  </r>
  <r>
    <s v="g542"/>
    <x v="2"/>
    <x v="0"/>
    <n v="3822.3"/>
    <n v="417.28711512061068"/>
    <n v="79.19"/>
    <n v="10.9171733019546"/>
    <n v="3.3168601310194199"/>
    <n v="12.7674"/>
    <n v="576.73"/>
    <n v="0.79591851720734197"/>
    <n v="0.83731041549354301"/>
  </r>
  <r>
    <s v="g543"/>
    <x v="2"/>
    <x v="0"/>
    <n v="3085.7"/>
    <n v="335.98282460136653"/>
    <n v="73.94"/>
    <n v="10.8883826879271"/>
    <n v="4.76050728435174"/>
    <n v="15.808999999999999"/>
    <n v="232.1"/>
    <n v="0.82373656957928798"/>
    <n v="1.26188588090329"/>
  </r>
  <r>
    <s v="g544"/>
    <x v="2"/>
    <x v="0"/>
    <n v="3495.5"/>
    <n v="329.4285487119688"/>
    <n v="84.83"/>
    <n v="9.4243612848510594"/>
    <n v="3.0795893880815899"/>
    <n v="16.810400000000001"/>
    <n v="599.52"/>
    <n v="0.81842089914583904"/>
    <n v="1.0039260075053"/>
  </r>
  <r>
    <s v="g545"/>
    <x v="2"/>
    <x v="0"/>
    <n v="3663.2"/>
    <n v="411.82620317973425"/>
    <n v="75.45"/>
    <n v="11.242252762058699"/>
    <n v="2.5169765818366399"/>
    <n v="16.164200000000001"/>
    <n v="351.64"/>
    <n v="0.81911855248083199"/>
    <n v="1.13274929330344"/>
  </r>
  <r>
    <s v="g546"/>
    <x v="2"/>
    <x v="0"/>
    <n v="5470"/>
    <n v="657.67017845624355"/>
    <n v="86.5"/>
    <n v="12.0232208127284"/>
    <n v="4.5703601333224899"/>
    <n v="11.731400000000001"/>
    <n v="456.09"/>
    <n v="0.81006872535085594"/>
    <n v="1.1028450919253201"/>
  </r>
  <r>
    <s v="g547"/>
    <x v="2"/>
    <x v="0"/>
    <n v="2498.9"/>
    <n v="289.22072769179994"/>
    <n v="76.540000000000006"/>
    <n v="11.573921633190601"/>
    <n v="3.63316426870924"/>
    <n v="16.1218"/>
    <n v="540.46"/>
    <n v="0.80408338365620802"/>
    <n v="1.0288691201559801"/>
  </r>
  <r>
    <s v="g548"/>
    <x v="2"/>
    <x v="0"/>
    <n v="4783.1000000000004"/>
    <n v="540.18983361629876"/>
    <n v="79.88"/>
    <n v="11.2937181663837"/>
    <n v="3.7690650581645802"/>
    <n v="18.0242"/>
    <n v="442.44"/>
    <n v="0.80933691269882602"/>
    <n v="0.98845240403257095"/>
  </r>
  <r>
    <s v="g549"/>
    <x v="2"/>
    <x v="0"/>
    <n v="3294.9"/>
    <n v="402.39602058319207"/>
    <n v="90.14"/>
    <n v="12.21269296741"/>
    <n v="2.4507896989029798"/>
    <n v="20.0474"/>
    <n v="643.41999999999996"/>
    <m/>
    <m/>
  </r>
  <r>
    <s v="g550"/>
    <x v="2"/>
    <x v="0"/>
    <n v="2367.3000000000002"/>
    <n v="244.14003579952217"/>
    <n v="80.05"/>
    <n v="10.3130163392693"/>
    <n v="5.06098343818205"/>
    <n v="13.239000000000001"/>
    <n v="577.98"/>
    <m/>
    <m/>
  </r>
  <r>
    <s v="g551"/>
    <x v="2"/>
    <x v="0"/>
    <n v="3487.6"/>
    <n v="425.35663294965559"/>
    <n v="76.010000000000005"/>
    <n v="12.196256249273301"/>
    <n v="3.2829548209811699"/>
    <n v="18.898800000000001"/>
    <n v="475.06"/>
    <m/>
    <m/>
  </r>
  <r>
    <s v="g552"/>
    <x v="2"/>
    <x v="0"/>
    <n v="2792.6"/>
    <n v="284.60075763148183"/>
    <n v="73.48"/>
    <n v="10.1912467819051"/>
    <n v="3.9161374244395102"/>
    <n v="15.1435"/>
    <n v="652.21"/>
    <m/>
    <m/>
  </r>
  <r>
    <s v="g553"/>
    <x v="2"/>
    <x v="0"/>
    <n v="1666.5"/>
    <n v="180.76931177926315"/>
    <n v="73.16"/>
    <n v="10.847243431098899"/>
    <n v="3.9097894421714399"/>
    <n v="19.511600000000001"/>
    <n v="634.24"/>
    <m/>
    <m/>
  </r>
  <r>
    <s v="g554"/>
    <x v="2"/>
    <x v="0"/>
    <n v="4152.2"/>
    <n v="433.9398587724076"/>
    <n v="83.22"/>
    <n v="10.4508419337317"/>
    <n v="3.9149865925116698"/>
    <n v="16.791399999999999"/>
    <n v="683.73"/>
    <m/>
    <m/>
  </r>
  <r>
    <s v="g555"/>
    <x v="3"/>
    <x v="0"/>
    <n v="5287.4"/>
    <n v="605.85881654462469"/>
    <n v="78.010000000000005"/>
    <n v="11.4585394814961"/>
    <n v="4.8525633182429999"/>
    <n v="17.084"/>
    <n v="430.2"/>
    <n v="0.82094157227767195"/>
    <n v="1.30923616776082"/>
  </r>
  <r>
    <s v="g556"/>
    <x v="3"/>
    <x v="0"/>
    <n v="3047.1"/>
    <n v="316.59260976274902"/>
    <n v="77.239999999999995"/>
    <n v="10.389964548677399"/>
    <n v="3.4319366411696999"/>
    <n v="13.4908"/>
    <n v="445.99"/>
    <n v="0.82248914617693103"/>
    <n v="1.56318201208185"/>
  </r>
  <r>
    <s v="g557"/>
    <x v="3"/>
    <x v="0"/>
    <n v="3759.9"/>
    <n v="429.14929468598899"/>
    <n v="88.42"/>
    <n v="11.413848631239899"/>
    <n v="2.8151440047859202"/>
    <n v="12.9056"/>
    <n v="297.70999999999998"/>
    <n v="0.81287281752079099"/>
    <n v="1.3987049270215901"/>
  </r>
  <r>
    <s v="g558"/>
    <x v="3"/>
    <x v="0"/>
    <n v="5121.7"/>
    <n v="545.92221569696915"/>
    <n v="81.27"/>
    <n v="10.659004152858801"/>
    <n v="3.00951142183562"/>
    <n v="12.0144"/>
    <n v="287.85000000000002"/>
    <n v="0.79338322811034601"/>
    <n v="0.67309908484916903"/>
  </r>
  <r>
    <s v="g559"/>
    <x v="3"/>
    <x v="0"/>
    <n v="4159.5"/>
    <n v="468.19734591752854"/>
    <n v="76.87"/>
    <n v="11.256096788496899"/>
    <n v="2.2242491367515802"/>
    <n v="11.7234"/>
    <n v="346.01"/>
    <n v="0.80337744783211895"/>
    <n v="0.90435849497546195"/>
  </r>
  <r>
    <s v="g560"/>
    <x v="3"/>
    <x v="0"/>
    <n v="4173.01"/>
    <n v="436.52067556084427"/>
    <n v="79.22"/>
    <n v="10.4605710401088"/>
    <n v="3.7443346891342202"/>
    <n v="11.223000000000001"/>
    <n v="565.23"/>
    <n v="0.80882767509155995"/>
    <n v="1.27750543701875"/>
  </r>
  <r>
    <s v="g561"/>
    <x v="3"/>
    <x v="0"/>
    <n v="4680.5"/>
    <n v="458.30760603057041"/>
    <n v="76.819999999999993"/>
    <n v="9.7918514267828307"/>
    <n v="2.3851316468766099"/>
    <n v="13.575799999999999"/>
    <n v="486.95"/>
    <n v="0.81665283254213605"/>
    <n v="0.95326332052781004"/>
  </r>
  <r>
    <s v="g562"/>
    <x v="3"/>
    <x v="0"/>
    <n v="3073.7"/>
    <n v="366.52079496111173"/>
    <n v="88.71"/>
    <n v="11.9244166626903"/>
    <n v="3.7627613028682498"/>
    <n v="18.756399999999999"/>
    <n v="549.04999999999995"/>
    <n v="0.80421746785466597"/>
    <n v="0.716800703464195"/>
  </r>
  <r>
    <s v="g563"/>
    <x v="3"/>
    <x v="0"/>
    <n v="2301.1999999999998"/>
    <n v="218.40657476139981"/>
    <n v="82.2"/>
    <n v="9.4909862142099701"/>
    <n v="3.12657507519714"/>
    <n v="13.9132"/>
    <n v="348.95"/>
    <n v="0.79921361603471397"/>
    <n v="0.88552856529013302"/>
  </r>
  <r>
    <s v="g564"/>
    <x v="3"/>
    <x v="0"/>
    <n v="4704"/>
    <n v="474.65122400631537"/>
    <n v="79.349999999999994"/>
    <n v="10.090374659998201"/>
    <n v="3.0959488272921099"/>
    <n v="15.192600000000001"/>
    <n v="457.58"/>
    <n v="0.81297642147899296"/>
    <n v="0.85130933683771903"/>
  </r>
  <r>
    <s v="g565"/>
    <x v="3"/>
    <x v="0"/>
    <n v="3256.6"/>
    <n v="316.38092054794538"/>
    <n v="90.2"/>
    <n v="9.7150684931506905"/>
    <n v="3.8765555002488798"/>
    <n v="20.915600000000001"/>
    <n v="481.73"/>
    <n v="0.80669763650133097"/>
    <n v="1.10810538511914"/>
  </r>
  <r>
    <s v="g566"/>
    <x v="3"/>
    <x v="0"/>
    <n v="3919.7"/>
    <n v="426.30941927759011"/>
    <n v="78.95"/>
    <n v="10.8760726401916"/>
    <n v="2.2836314317199302"/>
    <n v="24.7742"/>
    <n v="447.87"/>
    <n v="0.82089184148110605"/>
    <n v="1.00004605535854"/>
  </r>
  <r>
    <s v="g567"/>
    <x v="3"/>
    <x v="0"/>
    <n v="3187.9"/>
    <n v="301.86764792140201"/>
    <n v="79.760000000000005"/>
    <n v="9.4691692939365097"/>
    <n v="5.2555211778512696"/>
    <n v="4.4433999999999996"/>
    <n v="399.55"/>
    <m/>
    <m/>
  </r>
  <r>
    <s v="g568"/>
    <x v="3"/>
    <x v="0"/>
    <n v="4739.6000000000004"/>
    <n v="505.20924052745573"/>
    <n v="76.91"/>
    <n v="10.659322316808501"/>
    <n v="4.1184387617765799"/>
    <n v="12.522399999999999"/>
    <n v="464.26"/>
    <m/>
    <m/>
  </r>
  <r>
    <s v="g569"/>
    <x v="3"/>
    <x v="0"/>
    <n v="3034.1"/>
    <n v="313.10058149626946"/>
    <n v="75.260000000000005"/>
    <n v="10.3193889949662"/>
    <n v="3.7209689503038401"/>
    <n v="19.286200000000001"/>
    <n v="859.19"/>
    <m/>
    <m/>
  </r>
  <r>
    <s v="g570"/>
    <x v="3"/>
    <x v="0"/>
    <n v="1245.5"/>
    <n v="113.25486510008706"/>
    <n v="80.900000000000006"/>
    <n v="9.0931244560487396"/>
    <n v="10.0517309988062"/>
    <n v="12.2828"/>
    <n v="384.45"/>
    <m/>
    <m/>
  </r>
  <r>
    <s v="g571"/>
    <x v="3"/>
    <x v="0"/>
    <n v="3418.1"/>
    <n v="310.33123148038419"/>
    <n v="80.17"/>
    <n v="9.0790565366836606"/>
    <n v="4.4821821381434201"/>
    <n v="17.686599999999999"/>
    <n v="543"/>
    <m/>
    <m/>
  </r>
  <r>
    <s v="g572"/>
    <x v="3"/>
    <x v="0"/>
    <n v="2042.9"/>
    <n v="205.3421664728354"/>
    <n v="80.42"/>
    <n v="10.0515035720219"/>
    <n v="3.2447867093536402"/>
    <n v="14.0602"/>
    <n v="586.26"/>
    <m/>
    <m/>
  </r>
  <r>
    <s v="g601"/>
    <x v="0"/>
    <x v="1"/>
    <n v="1225.5"/>
    <n v="161.11196829590463"/>
    <n v="98.26"/>
    <n v="13.1466314398943"/>
    <n v="5.4088440651668002"/>
    <n v="19.706"/>
    <n v="1549.09"/>
    <n v="0.79773698814864802"/>
    <n v="1.2428052951166699"/>
  </r>
  <r>
    <s v="g602"/>
    <x v="0"/>
    <x v="1"/>
    <n v="1221"/>
    <n v="166.76359359048385"/>
    <n v="92.92"/>
    <n v="13.657951973012601"/>
    <n v="6.7824344631824998"/>
    <n v="18.4114"/>
    <n v="1150.98"/>
    <n v="0.78419766759743803"/>
    <n v="1.2958034800409399"/>
  </r>
  <r>
    <s v="g603"/>
    <x v="0"/>
    <x v="1"/>
    <n v="1280.8"/>
    <n v="155.55181739238316"/>
    <n v="108.92"/>
    <n v="12.144895174296"/>
    <n v="3.5686845939859602"/>
    <n v="15.202"/>
    <n v="321.99"/>
    <n v="0.78462718510415796"/>
    <n v="1.1283499927567699"/>
  </r>
  <r>
    <s v="g604"/>
    <x v="0"/>
    <x v="1"/>
    <n v="1623.7"/>
    <n v="183.59292396155146"/>
    <n v="94.69"/>
    <n v="11.307071747339499"/>
    <n v="5.20162990023886"/>
    <n v="17.816800000000001"/>
    <n v="1109.01"/>
    <n v="0.76811386053751995"/>
    <n v="1.22461221334708"/>
  </r>
  <r>
    <s v="g605"/>
    <x v="0"/>
    <x v="1"/>
    <n v="1463.6"/>
    <n v="170.75238280793405"/>
    <n v="89.33"/>
    <n v="11.666601722324"/>
    <n v="6.1850400408928303"/>
    <n v="18.3628"/>
    <n v="855.22"/>
    <n v="0.74595485148514895"/>
    <n v="1.07346214802467"/>
  </r>
  <r>
    <s v="g606"/>
    <x v="0"/>
    <x v="1"/>
    <n v="1668.5"/>
    <n v="207.69117926319751"/>
    <n v="92.61"/>
    <n v="12.447778199772101"/>
    <n v="4.7462171997701601"/>
    <n v="20.165199999999999"/>
    <n v="1522.13"/>
    <n v="0.79896777345824599"/>
    <n v="1.2914820908745701"/>
  </r>
  <r>
    <s v="g607"/>
    <x v="0"/>
    <x v="1"/>
    <n v="1762.7"/>
    <n v="226.30989025519048"/>
    <n v="85.7"/>
    <n v="12.8388205738464"/>
    <n v="5.7233864207879304"/>
    <n v="21.6816"/>
    <n v="516.9"/>
    <n v="0.80471688462764301"/>
    <n v="1.5983494202981301"/>
  </r>
  <r>
    <s v="g608"/>
    <x v="0"/>
    <x v="1"/>
    <n v="1619.5"/>
    <n v="192.00205060256133"/>
    <n v="84.4"/>
    <n v="11.855637579658"/>
    <n v="6.5613997652832596"/>
    <n v="16.7486"/>
    <n v="994.92"/>
    <n v="0.78645131122627898"/>
    <n v="1.23533126463063"/>
  </r>
  <r>
    <s v="g609"/>
    <x v="0"/>
    <x v="1"/>
    <n v="1479"/>
    <n v="161.026775246364"/>
    <n v="80.849999999999994"/>
    <n v="10.8875439652714"/>
    <n v="4.38893044128646"/>
    <n v="24.238600000000002"/>
    <n v="255.15"/>
    <n v="0.79750276039749701"/>
    <n v="1.25862467094629"/>
  </r>
  <r>
    <s v="g610"/>
    <x v="0"/>
    <x v="1"/>
    <n v="1584.7"/>
    <n v="185.00967151319395"/>
    <n v="93.65"/>
    <n v="11.6747442110932"/>
    <n v="4.1132307692307704"/>
    <n v="20.6004"/>
    <n v="1008.33"/>
    <n v="0.79791070416070498"/>
    <n v="1.3873780687397701"/>
  </r>
  <r>
    <s v="g611"/>
    <x v="0"/>
    <x v="1"/>
    <n v="1650.2"/>
    <n v="202.23091556130663"/>
    <n v="96.87"/>
    <n v="12.2549336784212"/>
    <n v="5.23848587835462"/>
    <n v="17.7104"/>
    <n v="867.42"/>
    <n v="0.773410804403876"/>
    <n v="0.88838636730738196"/>
  </r>
  <r>
    <s v="g612"/>
    <x v="0"/>
    <x v="1"/>
    <n v="1348.4"/>
    <n v="168.2900985935234"/>
    <n v="87.37"/>
    <n v="12.480725199757"/>
    <n v="7.1088911088911102"/>
    <n v="21.709"/>
    <n v="1275.18"/>
    <n v="0.74232761271694703"/>
    <n v="1.2133882550372099"/>
  </r>
  <r>
    <s v="g613"/>
    <x v="0"/>
    <x v="1"/>
    <n v="1477.2"/>
    <n v="190.71257992671866"/>
    <n v="98.28"/>
    <n v="12.91041023062"/>
    <n v="8.2027194066749107"/>
    <n v="17.055599999999998"/>
    <n v="1472.05"/>
    <m/>
    <m/>
  </r>
  <r>
    <s v="g614"/>
    <x v="0"/>
    <x v="1"/>
    <n v="1795.7"/>
    <n v="245.87029839824402"/>
    <n v="84.48"/>
    <n v="13.692170095129701"/>
    <n v="6.5371916877063496"/>
    <n v="22.931799999999999"/>
    <n v="691.72"/>
    <m/>
    <m/>
  </r>
  <r>
    <s v="g615"/>
    <x v="0"/>
    <x v="1"/>
    <n v="993.4"/>
    <n v="130.44267434723065"/>
    <n v="82.65"/>
    <n v="13.130931583172"/>
    <n v="6.8569705498040001"/>
    <n v="21.009799999999998"/>
    <n v="1417.32"/>
    <m/>
    <m/>
  </r>
  <r>
    <s v="g616"/>
    <x v="0"/>
    <x v="1"/>
    <n v="780.5"/>
    <n v="91.883242028928038"/>
    <n v="95.44"/>
    <n v="11.772356441887"/>
    <n v="9.7765280449903802"/>
    <n v="24.9526"/>
    <n v="960.69"/>
    <m/>
    <m/>
  </r>
  <r>
    <s v="g617"/>
    <x v="0"/>
    <x v="1"/>
    <n v="1477.6"/>
    <n v="161.81264660887229"/>
    <n v="86.8"/>
    <n v="10.9510453850076"/>
    <n v="5.8118466898954697"/>
    <n v="18.223400000000002"/>
    <n v="1136.57"/>
    <m/>
    <m/>
  </r>
  <r>
    <s v="g618"/>
    <x v="0"/>
    <x v="1"/>
    <n v="971.7"/>
    <n v="103.09239697059117"/>
    <n v="89.23"/>
    <n v="10.6094882135012"/>
    <n v="6.70771598999423"/>
    <n v="20.9986"/>
    <n v="1226.3900000000001"/>
    <m/>
    <m/>
  </r>
  <r>
    <s v="g619"/>
    <x v="1"/>
    <x v="1"/>
    <n v="1929"/>
    <n v="217.47495077663481"/>
    <n v="93.46"/>
    <n v="11.2739736016918"/>
    <n v="5.9297899337374904"/>
    <n v="22.4086"/>
    <n v="48.43"/>
    <n v="0.77377010316651595"/>
    <n v="1.6200769145160701"/>
  </r>
  <r>
    <s v="g620"/>
    <x v="1"/>
    <x v="1"/>
    <n v="1549.1"/>
    <n v="148.1786783312848"/>
    <n v="110.58"/>
    <n v="9.5654688742679497"/>
    <n v="5.1332868108862497"/>
    <n v="23.014600000000002"/>
    <n v="269.14"/>
    <n v="0.79973734482006298"/>
    <n v="1.3875873459535"/>
  </r>
  <r>
    <s v="g621"/>
    <x v="1"/>
    <x v="1"/>
    <n v="1354.7"/>
    <n v="125.95975026219196"/>
    <n v="114.4"/>
    <n v="9.2979811221814401"/>
    <n v="7.3769950467804097"/>
    <n v="16.889600000000002"/>
    <n v="1187.57"/>
    <n v="0.75486536670735205"/>
    <n v="1.3148729328472599"/>
  </r>
  <r>
    <s v="g622"/>
    <x v="1"/>
    <x v="1"/>
    <n v="1635.1"/>
    <n v="165.22018236538668"/>
    <n v="95.72"/>
    <n v="10.104591912750699"/>
    <n v="6.21594750447405"/>
    <n v="15.169"/>
    <n v="191.94"/>
    <n v="0.79882134660788895"/>
    <n v="1.4915104681943401"/>
  </r>
  <r>
    <s v="g623"/>
    <x v="1"/>
    <x v="1"/>
    <n v="1475.1"/>
    <n v="172.24362074451219"/>
    <n v="94.39"/>
    <n v="11.6767419662743"/>
    <n v="5.4440631434454403"/>
    <n v="14.459"/>
    <n v="443.2"/>
    <n v="0.72055732861597899"/>
    <n v="1.2761018233139301"/>
  </r>
  <r>
    <s v="g624"/>
    <x v="1"/>
    <x v="1"/>
    <n v="1918.7"/>
    <n v="222.31390597007771"/>
    <n v="88.86"/>
    <n v="11.5866944269598"/>
    <n v="5.8121223219190599"/>
    <n v="18.369800000000001"/>
    <n v="347.95"/>
    <n v="0.80185182956515999"/>
    <n v="1.08898614983773"/>
  </r>
  <r>
    <s v="g625"/>
    <x v="1"/>
    <x v="1"/>
    <n v="2041.9"/>
    <n v="214.1568761814755"/>
    <n v="111.06"/>
    <n v="10.488117742371101"/>
    <n v="5.56244761106454"/>
    <n v="18.8552"/>
    <n v="378.88"/>
    <n v="0.80471629962499103"/>
    <n v="1.207937513194"/>
  </r>
  <r>
    <s v="g626"/>
    <x v="1"/>
    <x v="1"/>
    <n v="1327.9"/>
    <n v="139.43691079247895"/>
    <n v="86.83"/>
    <n v="10.5005580836267"/>
    <n v="4.6640806826997698"/>
    <n v="23.009399999999999"/>
    <n v="454.16"/>
    <n v="0.80424615109747499"/>
    <n v="1.1452252338575399"/>
  </r>
  <r>
    <s v="g627"/>
    <x v="1"/>
    <x v="1"/>
    <n v="1772.3"/>
    <n v="180.53344827586267"/>
    <n v="93.43"/>
    <n v="10.1863932898416"/>
    <n v="4.45738737667895"/>
    <n v="23.820399999999999"/>
    <n v="484.38"/>
    <n v="0.79872846494245198"/>
    <n v="1.59716705070753"/>
  </r>
  <r>
    <s v="g628"/>
    <x v="1"/>
    <x v="1"/>
    <n v="2230.3000000000002"/>
    <n v="229.81214176328922"/>
    <n v="114.11"/>
    <n v="10.304091008532"/>
    <n v="5.6332570019376398"/>
    <n v="21.342333333333301"/>
    <n v="750.2"/>
    <n v="0.78153102621899495"/>
    <n v="1.20858798886689"/>
  </r>
  <r>
    <s v="g629"/>
    <x v="1"/>
    <x v="1"/>
    <n v="1825.9"/>
    <n v="187.80392178928031"/>
    <n v="95.18"/>
    <n v="10.285553523702299"/>
    <n v="4.3776824034334796"/>
    <n v="24.2974"/>
    <m/>
    <n v="0.77615806642941898"/>
    <n v="1.17563008266685"/>
  </r>
  <r>
    <s v="g630"/>
    <x v="1"/>
    <x v="1"/>
    <n v="1691"/>
    <n v="160.99539529152352"/>
    <n v="82.69"/>
    <n v="9.5207211881445009"/>
    <n v="6.1998157167302903"/>
    <n v="22.425599999999999"/>
    <n v="653.23"/>
    <n v="0.79439008987774595"/>
    <n v="1.52854240063151"/>
  </r>
  <r>
    <s v="g631"/>
    <x v="1"/>
    <x v="1"/>
    <n v="1976.1"/>
    <n v="230.07571483216947"/>
    <n v="86.77"/>
    <n v="11.642918619106799"/>
    <n v="4.31081888822475"/>
    <n v="15.081"/>
    <m/>
    <m/>
    <m/>
  </r>
  <r>
    <s v="g632"/>
    <x v="1"/>
    <x v="1"/>
    <n v="1865.2"/>
    <n v="231.37850829586043"/>
    <n v="96.5"/>
    <n v="12.405024034734099"/>
    <n v="4.9992124744054198"/>
    <n v="14.4398"/>
    <n v="387.57"/>
    <m/>
    <m/>
  </r>
  <r>
    <s v="g633"/>
    <x v="1"/>
    <x v="1"/>
    <n v="1328.4"/>
    <n v="156.51938006540556"/>
    <n v="99.8"/>
    <n v="11.782548935968499"/>
    <n v="5.5389598704336898"/>
    <n v="16.288399999999999"/>
    <n v="46.03"/>
    <m/>
    <m/>
  </r>
  <r>
    <s v="g634"/>
    <x v="1"/>
    <x v="1"/>
    <n v="1770.4"/>
    <n v="172.36632936444596"/>
    <n v="91.36"/>
    <n v="9.7360104702014194"/>
    <n v="4.2453253552729997"/>
    <n v="19.501799999999999"/>
    <n v="676.51"/>
    <m/>
    <m/>
  </r>
  <r>
    <s v="g635"/>
    <x v="1"/>
    <x v="1"/>
    <n v="1902.1"/>
    <n v="224.03743440233282"/>
    <n v="99.29"/>
    <n v="11.778425655976701"/>
    <n v="4.0986595174262703"/>
    <n v="13.771000000000001"/>
    <n v="393.88"/>
    <m/>
    <m/>
  </r>
  <r>
    <s v="g636"/>
    <x v="1"/>
    <x v="1"/>
    <n v="1938.1"/>
    <n v="170.7205698439453"/>
    <n v="107.02"/>
    <n v="8.8086564080256604"/>
    <n v="4.7872716558632904"/>
    <n v="18.109200000000001"/>
    <n v="416.36"/>
    <m/>
    <m/>
  </r>
  <r>
    <s v="g637"/>
    <x v="2"/>
    <x v="1"/>
    <n v="1227.0999999999999"/>
    <n v="209.21109017896924"/>
    <n v="94.79"/>
    <n v="17.049229091269599"/>
    <n v="6.5455556585411099"/>
    <n v="19.271799999999999"/>
    <n v="19.059999999999999"/>
    <n v="0.80763466042154597"/>
    <n v="1.44720589028534"/>
  </r>
  <r>
    <s v="g638"/>
    <x v="2"/>
    <x v="1"/>
    <n v="1336.5"/>
    <n v="198.03160515898327"/>
    <n v="108"/>
    <n v="14.8171795854084"/>
    <n v="7.6036759595335601"/>
    <n v="17.483599999999999"/>
    <m/>
    <n v="0.80169902772067403"/>
    <n v="1.55764388755591"/>
  </r>
  <r>
    <s v="g639"/>
    <x v="2"/>
    <x v="1"/>
    <n v="1299.9000000000001"/>
    <n v="189.10681267714497"/>
    <n v="110.18"/>
    <n v="14.547796959546501"/>
    <n v="7.3191118850674801"/>
    <n v="21.4862"/>
    <m/>
    <n v="0.79492805539914002"/>
    <n v="1.3922214897824701"/>
  </r>
  <r>
    <s v="g640"/>
    <x v="2"/>
    <x v="1"/>
    <n v="979.1"/>
    <n v="153.04817545427471"/>
    <n v="99.81"/>
    <n v="15.6315162347334"/>
    <n v="7.5021624219125398"/>
    <n v="10.898999999999999"/>
    <m/>
    <n v="0.80409873475337801"/>
    <n v="1.7130079265748901"/>
  </r>
  <r>
    <s v="g641"/>
    <x v="2"/>
    <x v="1"/>
    <n v="1845.9"/>
    <n v="310.21897560654782"/>
    <n v="85.02"/>
    <n v="16.805838648168798"/>
    <n v="7.3651854326762498"/>
    <n v="12.5092"/>
    <m/>
    <n v="0.74067212809532701"/>
    <n v="1.3326818675352901"/>
  </r>
  <r>
    <s v="g642"/>
    <x v="2"/>
    <x v="1"/>
    <n v="1294.5999999999999"/>
    <n v="204.81771160682061"/>
    <n v="89.64"/>
    <n v="15.820926278913999"/>
    <n v="6.1560318734943502"/>
    <n v="20.484000000000002"/>
    <m/>
    <n v="0.806489146914105"/>
    <n v="1.7193070999462701"/>
  </r>
  <r>
    <s v="g643"/>
    <x v="2"/>
    <x v="1"/>
    <n v="1354.8"/>
    <n v="210.31496259351579"/>
    <n v="107.78"/>
    <n v="15.523690773067299"/>
    <n v="9.0800704511583792"/>
    <n v="19.200199999999999"/>
    <n v="37.08"/>
    <n v="0.79647115794813805"/>
    <n v="1.66757912219727"/>
  </r>
  <r>
    <s v="g644"/>
    <x v="2"/>
    <x v="1"/>
    <n v="1143.5999999999999"/>
    <n v="173.316593785961"/>
    <n v="98.9"/>
    <n v="15.1553509781358"/>
    <n v="5.2802244913866998"/>
    <n v="21.107199999999999"/>
    <n v="22.04"/>
    <n v="0.80057854586812405"/>
    <n v="1.3294088759078799"/>
  </r>
  <r>
    <s v="g645"/>
    <x v="2"/>
    <x v="1"/>
    <n v="1197"/>
    <n v="169.8495412844039"/>
    <n v="79.95"/>
    <n v="14.1896024464832"/>
    <n v="6.9332338679597196"/>
    <n v="21.33"/>
    <m/>
    <n v="0.80513807655289804"/>
    <n v="1.3799808225015999"/>
  </r>
  <r>
    <s v="g646"/>
    <x v="2"/>
    <x v="1"/>
    <n v="1092.5999999999999"/>
    <n v="152.87798169827764"/>
    <n v="96.1"/>
    <n v="13.9921271918614"/>
    <n v="4.7776382739707897"/>
    <n v="17.133600000000001"/>
    <n v="8.9600000000000009"/>
    <n v="0.79139025296122401"/>
    <n v="1.3257386114529"/>
  </r>
  <r>
    <s v="g647"/>
    <x v="2"/>
    <x v="1"/>
    <n v="1368.8"/>
    <n v="228.70449334563227"/>
    <n v="82.85"/>
    <n v="16.708393727763902"/>
    <n v="9.1882845188284499"/>
    <n v="21.745799999999999"/>
    <n v="14.5"/>
    <n v="0.77570048408630898"/>
    <n v="1.46752891150984"/>
  </r>
  <r>
    <s v="g648"/>
    <x v="2"/>
    <x v="1"/>
    <n v="1352.3"/>
    <n v="231.45360556038264"/>
    <n v="107.54"/>
    <n v="17.115551694179"/>
    <n v="7.1332639742741"/>
    <n v="14.3226"/>
    <n v="35.14"/>
    <n v="0.78988165017733802"/>
    <n v="1.55322191154042"/>
  </r>
  <r>
    <s v="g649"/>
    <x v="2"/>
    <x v="1"/>
    <n v="1348.9"/>
    <n v="182.70125246019012"/>
    <n v="104.48"/>
    <n v="13.5444623367329"/>
    <n v="7.3221716829575101"/>
    <n v="19.971599999999999"/>
    <n v="42.08"/>
    <m/>
    <m/>
  </r>
  <r>
    <s v="g650"/>
    <x v="2"/>
    <x v="1"/>
    <n v="1535.9"/>
    <n v="223.97642596234851"/>
    <n v="114.16"/>
    <n v="14.582747962910901"/>
    <n v="8.5010540330633493"/>
    <n v="20.215199999999999"/>
    <n v="16.899999999999999"/>
    <m/>
    <m/>
  </r>
  <r>
    <s v="g651"/>
    <x v="2"/>
    <x v="1"/>
    <n v="1480.9"/>
    <n v="196.84909629913034"/>
    <n v="103.92"/>
    <n v="13.2925313187339"/>
    <n v="7.3909022113848497"/>
    <n v="16.229600000000001"/>
    <n v="16.2"/>
    <m/>
    <m/>
  </r>
  <r>
    <s v="g652"/>
    <x v="2"/>
    <x v="1"/>
    <n v="1225.0999999999999"/>
    <n v="194.06206637131103"/>
    <n v="99.35"/>
    <n v="15.8405082337206"/>
    <n v="7.01359526442464"/>
    <n v="15.647"/>
    <n v="13.38"/>
    <m/>
    <m/>
  </r>
  <r>
    <s v="g653"/>
    <x v="2"/>
    <x v="1"/>
    <n v="1014.2"/>
    <n v="155.41294793110279"/>
    <n v="112.57"/>
    <n v="15.3236982775688"/>
    <n v="5.5445417919038196"/>
    <n v="16.605399999999999"/>
    <n v="20.36"/>
    <m/>
    <m/>
  </r>
  <r>
    <s v="g654"/>
    <x v="2"/>
    <x v="1"/>
    <n v="1016.7"/>
    <n v="142.70182902584517"/>
    <n v="116.5"/>
    <n v="14.0357852882704"/>
    <n v="6.4068854629717196"/>
    <n v="19.123799999999999"/>
    <m/>
    <m/>
    <m/>
  </r>
  <r>
    <s v="g655"/>
    <x v="3"/>
    <x v="1"/>
    <n v="1168.2"/>
    <n v="176.75252804422058"/>
    <n v="111.25"/>
    <n v="15.130331111472399"/>
    <n v="4.1339598914554196"/>
    <n v="19.674399999999999"/>
    <n v="44.94"/>
    <n v="0.78980494406849899"/>
    <n v="1.36214050837726"/>
  </r>
  <r>
    <s v="g656"/>
    <x v="3"/>
    <x v="1"/>
    <n v="1008.7"/>
    <n v="144.99525957446826"/>
    <n v="111.86"/>
    <n v="14.3744680851064"/>
    <n v="5.6266331171973301"/>
    <n v="15.3034"/>
    <n v="5.77"/>
    <n v="0.78945227615827895"/>
    <n v="1.22198074765251"/>
  </r>
  <r>
    <s v="g657"/>
    <x v="3"/>
    <x v="1"/>
    <n v="1385.6"/>
    <n v="210.50815405046484"/>
    <n v="101.9"/>
    <n v="15.1925630810093"/>
    <n v="7.2801840552165702"/>
    <n v="16.836600000000001"/>
    <m/>
    <n v="0.80422508176562302"/>
    <n v="1.8322452177319299"/>
  </r>
  <r>
    <s v="g658"/>
    <x v="3"/>
    <x v="1"/>
    <n v="1344.3"/>
    <n v="155.71682070240263"/>
    <n v="108.3"/>
    <n v="11.5834873690696"/>
    <n v="6.32524522457408"/>
    <n v="13.058400000000001"/>
    <m/>
    <n v="0.807118419973895"/>
    <n v="1.41305501503626"/>
  </r>
  <r>
    <s v="g659"/>
    <x v="3"/>
    <x v="1"/>
    <n v="1457.1"/>
    <n v="198.49355051970497"/>
    <n v="93.76"/>
    <n v="13.6225070701877"/>
    <n v="5.6803949016429698"/>
    <n v="18.715199999999999"/>
    <n v="9.17"/>
    <n v="0.797961502947652"/>
    <n v="1.2225603283561"/>
  </r>
  <r>
    <s v="g660"/>
    <x v="3"/>
    <x v="1"/>
    <n v="1405.1"/>
    <n v="18.279196692710375"/>
    <n v="91.33"/>
    <n v="1.3009178487446"/>
    <n v="5.6847331402565198"/>
    <n v="18.780200000000001"/>
    <m/>
    <n v="0.81270146202146698"/>
    <n v="1.7217694453052399"/>
  </r>
  <r>
    <s v="g661"/>
    <x v="3"/>
    <x v="1"/>
    <n v="1399.1"/>
    <n v="196.8805467625904"/>
    <n v="108.25"/>
    <n v="14.071942446043201"/>
    <n v="8.6162660356208693"/>
    <n v="17.7498"/>
    <n v="48.2"/>
    <n v="0.80289338363376705"/>
    <n v="1.2257825706071801"/>
  </r>
  <r>
    <s v="g662"/>
    <x v="3"/>
    <x v="1"/>
    <n v="1478.4"/>
    <n v="188.73302325581386"/>
    <n v="97.12"/>
    <n v="12.7660324171952"/>
    <n v="6.0992310123248696"/>
    <n v="16.511800000000001"/>
    <n v="6.72"/>
    <n v="0.79401685370625097"/>
    <n v="1.2378784514027701"/>
  </r>
  <r>
    <s v="g663"/>
    <x v="3"/>
    <x v="1"/>
    <n v="2260.3000000000002"/>
    <n v="282.76614066063365"/>
    <n v="106.12"/>
    <n v="12.5101155006253"/>
    <n v="6.7088789753921398"/>
    <n v="17.662600000000001"/>
    <n v="97.28"/>
    <n v="0.78621911928383903"/>
    <n v="1.04951921502712"/>
  </r>
  <r>
    <s v="g664"/>
    <x v="3"/>
    <x v="1"/>
    <n v="1590.2"/>
    <n v="237.01133493372237"/>
    <n v="94.85"/>
    <n v="14.904498486588"/>
    <n v="5.1080686635624399"/>
    <n v="15.9758"/>
    <m/>
    <n v="0.80082967205397804"/>
    <n v="1.2736015935070499"/>
  </r>
  <r>
    <s v="g665"/>
    <x v="3"/>
    <x v="1"/>
    <n v="1232.3"/>
    <n v="153.88595789335565"/>
    <n v="96.1"/>
    <n v="12.487702498852199"/>
    <n v="5.4681399019689296"/>
    <n v="18.294799999999999"/>
    <m/>
    <n v="0.79784511784511802"/>
    <n v="1.6307496942902799"/>
  </r>
  <r>
    <s v="g666"/>
    <x v="3"/>
    <x v="1"/>
    <n v="1356.6"/>
    <n v="177.78667935299649"/>
    <n v="103.86"/>
    <n v="13.105313235515"/>
    <n v="7.9864367650241697"/>
    <n v="15.667999999999999"/>
    <m/>
    <n v="0.808059368668401"/>
    <n v="1.44070226773958"/>
  </r>
  <r>
    <s v="g667"/>
    <x v="3"/>
    <x v="1"/>
    <n v="1720.3"/>
    <n v="264.26020168322054"/>
    <n v="117.2"/>
    <n v="15.361285920084899"/>
    <n v="5.51433791405195"/>
    <n v="16.214600000000001"/>
    <m/>
    <m/>
    <m/>
  </r>
  <r>
    <s v="g668"/>
    <x v="3"/>
    <x v="1"/>
    <n v="1369.2"/>
    <n v="187.00642622950764"/>
    <n v="79.510000000000005"/>
    <n v="13.6580796252927"/>
    <n v="6.4335552169380099"/>
    <n v="17.144200000000001"/>
    <m/>
    <m/>
    <m/>
  </r>
  <r>
    <s v="g669"/>
    <x v="3"/>
    <x v="1"/>
    <n v="1331.7"/>
    <n v="177.9487286347333"/>
    <n v="88.72"/>
    <n v="13.3625237391855"/>
    <n v="5.7097228745890103"/>
    <n v="17.284400000000002"/>
    <n v="13.77"/>
    <m/>
    <m/>
  </r>
  <r>
    <s v="g670"/>
    <x v="3"/>
    <x v="1"/>
    <n v="1454.2"/>
    <n v="215.77133925335269"/>
    <n v="85.79"/>
    <n v="14.8378035520116"/>
    <n v="7.1883049077619203"/>
    <n v="11.7966"/>
    <m/>
    <m/>
    <m/>
  </r>
  <r>
    <s v="g671"/>
    <x v="3"/>
    <x v="1"/>
    <n v="1405.8"/>
    <n v="209.65428043076292"/>
    <n v="96.81"/>
    <n v="14.9135211574024"/>
    <n v="7.9236923076923098"/>
    <n v="10.622"/>
    <n v="32.39"/>
    <m/>
    <m/>
  </r>
  <r>
    <s v="g672"/>
    <x v="3"/>
    <x v="1"/>
    <n v="1146.4000000000001"/>
    <n v="160.49242057606747"/>
    <n v="105.29"/>
    <n v="13.999687768324099"/>
    <n v="7.0710655803823501"/>
    <n v="15.3072"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181DE5D2-ACA0-491D-B2EF-110420DB7B0D}" name="PivotTable1" cacheId="4" applyNumberFormats="0" applyBorderFormats="0" applyFontFormats="0" applyPatternFormats="0" applyAlignmentFormats="0" applyWidthHeightFormats="1" dataCaption="Werte" updatedVersion="7" minRefreshableVersion="3" useAutoFormatting="1" itemPrintTitles="1" createdVersion="7" indent="0" outline="1" outlineData="1" multipleFieldFilters="0">
  <location ref="A3:C16" firstHeaderRow="0" firstDataRow="1" firstDataCol="1"/>
  <pivotFields count="12">
    <pivotField showAll="0"/>
    <pivotField axis="axisRow" showAll="0">
      <items count="5">
        <item x="0"/>
        <item x="2"/>
        <item x="1"/>
        <item x="3"/>
        <item t="default"/>
      </items>
    </pivotField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dataField="1" showAll="0"/>
    <pivotField dataField="1" showAll="0"/>
    <pivotField showAll="0"/>
    <pivotField showAll="0"/>
  </pivotFields>
  <rowFields count="2">
    <field x="1"/>
    <field x="2"/>
  </rowFields>
  <rowItems count="13">
    <i>
      <x/>
    </i>
    <i r="1">
      <x/>
    </i>
    <i r="1">
      <x v="1"/>
    </i>
    <i>
      <x v="1"/>
    </i>
    <i r="1">
      <x/>
    </i>
    <i r="1">
      <x v="1"/>
    </i>
    <i>
      <x v="2"/>
    </i>
    <i r="1">
      <x/>
    </i>
    <i r="1">
      <x v="1"/>
    </i>
    <i>
      <x v="3"/>
    </i>
    <i r="1">
      <x/>
    </i>
    <i r="1">
      <x v="1"/>
    </i>
    <i t="grand">
      <x/>
    </i>
  </rowItems>
  <colFields count="1">
    <field x="-2"/>
  </colFields>
  <colItems count="2">
    <i>
      <x/>
    </i>
    <i i="1">
      <x v="1"/>
    </i>
  </colItems>
  <dataFields count="2">
    <dataField name="Mittelwert von chl_wk_23" fld="8" subtotal="average" baseField="1" baseItem="0"/>
    <dataField name="Mittelwert von fruit_weight_4T" fld="9" subtotal="average" baseField="2" baseItem="1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8A26C93-8584-4858-9C72-50CD48572187}" name="Tabelle1" displayName="Tabelle1" ref="A1:L145" totalsRowShown="0" headerRowDxfId="0">
  <sortState xmlns:xlrd2="http://schemas.microsoft.com/office/spreadsheetml/2017/richdata2" ref="A2:L145">
    <sortCondition ref="A2:A145"/>
  </sortState>
  <tableColumns count="12">
    <tableColumn id="1" xr3:uid="{7DD1A9D6-2844-4078-BBA3-FC81759796AC}" name="plantID"/>
    <tableColumn id="55" xr3:uid="{818B4866-9775-4F15-BE7A-ABB540895677}" name="graft_Rootstock_Scion"/>
    <tableColumn id="3" xr3:uid="{B031B135-31A1-4A98-AABB-DECD174B6644}" name="treatment"/>
    <tableColumn id="4" xr3:uid="{AD84FF20-FC23-4B13-A36A-A4913DA62579}" name="biomass_fw"/>
    <tableColumn id="2" xr3:uid="{8C59ED23-CB1B-46EE-8E3B-579FB91FEFB1}" name="biomass_dw" dataDxfId="1"/>
    <tableColumn id="5" xr3:uid="{1DFA0EBB-F468-4E9E-B610-84ACF4F43CC9}" name="dw_roots"/>
    <tableColumn id="6" xr3:uid="{54E84F03-DE78-4677-BA78-33007F24AE4C}" name="dw_pct"/>
    <tableColumn id="7" xr3:uid="{D5BE262D-6CA0-4785-9233-1A948A7AA3BD}" name="ion_leakage"/>
    <tableColumn id="25" xr3:uid="{5274985B-4E51-4BED-92AB-FEA36750A449}" name="chl_wk_23"/>
    <tableColumn id="42" xr3:uid="{8820D72B-9F1D-4FBF-81C6-332E88FCE3C6}" name="fruit_weight_4T"/>
    <tableColumn id="48" xr3:uid="{54623716-3A96-4A94-8B67-703E5048A82E}" name="Fv_Fm"/>
    <tableColumn id="51" xr3:uid="{4A59162B-CCC0-438A-B479-788B8429002A}" name="NPQ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9F204-254C-44F5-98F1-FF33D1269FEE}">
  <dimension ref="A3:C16"/>
  <sheetViews>
    <sheetView workbookViewId="0">
      <selection activeCell="B6" sqref="B6"/>
    </sheetView>
  </sheetViews>
  <sheetFormatPr baseColWidth="10" defaultRowHeight="14.4" x14ac:dyDescent="0.3"/>
  <cols>
    <col min="1" max="1" width="21" bestFit="1" customWidth="1"/>
    <col min="2" max="2" width="23" bestFit="1" customWidth="1"/>
    <col min="3" max="3" width="27.44140625" bestFit="1" customWidth="1"/>
  </cols>
  <sheetData>
    <row r="3" spans="1:3" x14ac:dyDescent="0.3">
      <c r="A3" s="1" t="s">
        <v>154</v>
      </c>
      <c r="B3" t="s">
        <v>163</v>
      </c>
      <c r="C3" t="s">
        <v>164</v>
      </c>
    </row>
    <row r="4" spans="1:3" x14ac:dyDescent="0.3">
      <c r="A4" s="2" t="s">
        <v>157</v>
      </c>
      <c r="B4" s="5">
        <v>17.863688888888888</v>
      </c>
      <c r="C4" s="5">
        <v>1556.973888888889</v>
      </c>
    </row>
    <row r="5" spans="1:3" x14ac:dyDescent="0.3">
      <c r="A5" s="3" t="s">
        <v>8</v>
      </c>
      <c r="B5" s="5">
        <v>15.864900000000002</v>
      </c>
      <c r="C5" s="5">
        <v>2095.5555555555557</v>
      </c>
    </row>
    <row r="6" spans="1:3" x14ac:dyDescent="0.3">
      <c r="A6" s="3" t="s">
        <v>81</v>
      </c>
      <c r="B6" s="5">
        <v>19.86247777777778</v>
      </c>
      <c r="C6" s="5">
        <v>1018.3922222222221</v>
      </c>
    </row>
    <row r="7" spans="1:3" x14ac:dyDescent="0.3">
      <c r="A7" s="2" t="s">
        <v>158</v>
      </c>
      <c r="B7" s="5">
        <v>16.974363888888888</v>
      </c>
      <c r="C7" s="5">
        <v>338.08448275862065</v>
      </c>
    </row>
    <row r="8" spans="1:3" x14ac:dyDescent="0.3">
      <c r="A8" s="3" t="s">
        <v>8</v>
      </c>
      <c r="B8" s="5">
        <v>15.906183333333335</v>
      </c>
      <c r="C8" s="5">
        <v>531.04166666666663</v>
      </c>
    </row>
    <row r="9" spans="1:3" x14ac:dyDescent="0.3">
      <c r="A9" s="3" t="s">
        <v>81</v>
      </c>
      <c r="B9" s="5">
        <v>18.042544444444445</v>
      </c>
      <c r="C9" s="5">
        <v>22.336363636363636</v>
      </c>
    </row>
    <row r="10" spans="1:3" x14ac:dyDescent="0.3">
      <c r="A10" s="2" t="s">
        <v>156</v>
      </c>
      <c r="B10" s="5">
        <v>16.339209259259256</v>
      </c>
      <c r="C10" s="5">
        <v>1057.659411764706</v>
      </c>
    </row>
    <row r="11" spans="1:3" x14ac:dyDescent="0.3">
      <c r="A11" s="3" t="s">
        <v>8</v>
      </c>
      <c r="B11" s="5">
        <v>13.719966666666668</v>
      </c>
      <c r="C11" s="5">
        <v>1601.721666666667</v>
      </c>
    </row>
    <row r="12" spans="1:3" x14ac:dyDescent="0.3">
      <c r="A12" s="3" t="s">
        <v>81</v>
      </c>
      <c r="B12" s="5">
        <v>18.958451851851851</v>
      </c>
      <c r="C12" s="5">
        <v>445.58937499999996</v>
      </c>
    </row>
    <row r="13" spans="1:3" x14ac:dyDescent="0.3">
      <c r="A13" s="2" t="s">
        <v>159</v>
      </c>
      <c r="B13" s="5">
        <v>15.512516666666663</v>
      </c>
      <c r="C13" s="5">
        <v>332.31038461538469</v>
      </c>
    </row>
    <row r="14" spans="1:3" x14ac:dyDescent="0.3">
      <c r="A14" s="3" t="s">
        <v>8</v>
      </c>
      <c r="B14" s="5">
        <v>14.76947777777778</v>
      </c>
      <c r="C14" s="5">
        <v>465.65722222222223</v>
      </c>
    </row>
    <row r="15" spans="1:3" x14ac:dyDescent="0.3">
      <c r="A15" s="3" t="s">
        <v>81</v>
      </c>
      <c r="B15" s="5">
        <v>16.255555555555556</v>
      </c>
      <c r="C15" s="5">
        <v>32.28</v>
      </c>
    </row>
    <row r="16" spans="1:3" x14ac:dyDescent="0.3">
      <c r="A16" s="2" t="s">
        <v>155</v>
      </c>
      <c r="B16" s="5">
        <v>16.672444675925927</v>
      </c>
      <c r="C16" s="5">
        <v>883.6479999999998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5"/>
  <sheetViews>
    <sheetView tabSelected="1" workbookViewId="0">
      <pane xSplit="1" topLeftCell="B1" activePane="topRight" state="frozen"/>
      <selection activeCell="A115" sqref="A115"/>
      <selection pane="topRight" activeCell="D4" sqref="D4"/>
    </sheetView>
  </sheetViews>
  <sheetFormatPr baseColWidth="10" defaultRowHeight="14.4" x14ac:dyDescent="0.3"/>
  <cols>
    <col min="3" max="3" width="12.109375" customWidth="1"/>
    <col min="8" max="8" width="13.88671875" customWidth="1"/>
    <col min="9" max="9" width="12.33203125" customWidth="1"/>
    <col min="10" max="10" width="13" customWidth="1"/>
  </cols>
  <sheetData>
    <row r="1" spans="1:12" x14ac:dyDescent="0.3">
      <c r="A1" s="4" t="s">
        <v>0</v>
      </c>
      <c r="B1" s="4" t="s">
        <v>165</v>
      </c>
      <c r="C1" s="4" t="s">
        <v>1</v>
      </c>
      <c r="D1" s="4" t="s">
        <v>162</v>
      </c>
      <c r="E1" s="4" t="s">
        <v>161</v>
      </c>
      <c r="F1" s="4" t="s">
        <v>2</v>
      </c>
      <c r="G1" s="4" t="s">
        <v>3</v>
      </c>
      <c r="H1" s="4" t="s">
        <v>4</v>
      </c>
      <c r="I1" s="4" t="s">
        <v>5</v>
      </c>
      <c r="J1" s="4" t="s">
        <v>153</v>
      </c>
      <c r="K1" s="4" t="s">
        <v>160</v>
      </c>
      <c r="L1" s="4" t="s">
        <v>6</v>
      </c>
    </row>
    <row r="2" spans="1:12" x14ac:dyDescent="0.3">
      <c r="A2" t="s">
        <v>7</v>
      </c>
      <c r="B2" t="s">
        <v>157</v>
      </c>
      <c r="C2" t="s">
        <v>8</v>
      </c>
      <c r="D2">
        <v>1071.9000000000001</v>
      </c>
      <c r="E2">
        <v>81.811273807443698</v>
      </c>
      <c r="F2">
        <v>73.84</v>
      </c>
      <c r="G2">
        <v>7.6323606500087404</v>
      </c>
      <c r="H2">
        <v>2.8870632842827502</v>
      </c>
      <c r="I2">
        <v>13.15</v>
      </c>
      <c r="J2">
        <v>1709.26</v>
      </c>
      <c r="K2">
        <v>0.81866269805190195</v>
      </c>
      <c r="L2">
        <v>0.89316289646050595</v>
      </c>
    </row>
    <row r="3" spans="1:12" x14ac:dyDescent="0.3">
      <c r="A3" t="s">
        <v>9</v>
      </c>
      <c r="B3" t="s">
        <v>157</v>
      </c>
      <c r="C3" t="s">
        <v>8</v>
      </c>
      <c r="D3">
        <v>826.6</v>
      </c>
      <c r="E3">
        <v>67.932933413317315</v>
      </c>
      <c r="F3">
        <v>64.97</v>
      </c>
      <c r="G3">
        <v>8.2183563287342505</v>
      </c>
      <c r="H3">
        <v>2.2861660079051398</v>
      </c>
      <c r="I3">
        <v>16.366800000000001</v>
      </c>
      <c r="J3">
        <v>2122.77</v>
      </c>
      <c r="K3">
        <v>0.77173479983717796</v>
      </c>
      <c r="L3">
        <v>1.14077769182205</v>
      </c>
    </row>
    <row r="4" spans="1:12" x14ac:dyDescent="0.3">
      <c r="A4" t="s">
        <v>10</v>
      </c>
      <c r="B4" t="s">
        <v>157</v>
      </c>
      <c r="C4" t="s">
        <v>8</v>
      </c>
      <c r="D4">
        <v>737.6</v>
      </c>
      <c r="E4">
        <v>60.680188922284273</v>
      </c>
      <c r="F4">
        <v>68.48</v>
      </c>
      <c r="G4">
        <v>8.2267067410906005</v>
      </c>
      <c r="H4">
        <v>2.2739088794636699</v>
      </c>
      <c r="I4">
        <v>22.318000000000001</v>
      </c>
      <c r="J4">
        <v>1565.72</v>
      </c>
      <c r="K4">
        <v>0.82005781273317202</v>
      </c>
      <c r="L4">
        <v>1.60037655580787</v>
      </c>
    </row>
    <row r="5" spans="1:12" x14ac:dyDescent="0.3">
      <c r="A5" t="s">
        <v>11</v>
      </c>
      <c r="B5" t="s">
        <v>157</v>
      </c>
      <c r="C5" t="s">
        <v>8</v>
      </c>
      <c r="D5">
        <v>1004.8</v>
      </c>
      <c r="E5">
        <v>73.850100738750882</v>
      </c>
      <c r="F5">
        <v>79</v>
      </c>
      <c r="G5">
        <v>7.3497313633310997</v>
      </c>
      <c r="H5">
        <v>3.1235925288117601</v>
      </c>
      <c r="I5">
        <v>13.1044</v>
      </c>
      <c r="J5">
        <v>1835.8</v>
      </c>
      <c r="K5">
        <v>0.81473115788875705</v>
      </c>
      <c r="L5">
        <v>0.818120786330929</v>
      </c>
    </row>
    <row r="6" spans="1:12" x14ac:dyDescent="0.3">
      <c r="A6" t="s">
        <v>12</v>
      </c>
      <c r="B6" t="s">
        <v>157</v>
      </c>
      <c r="C6" t="s">
        <v>8</v>
      </c>
      <c r="D6">
        <v>1330.9</v>
      </c>
      <c r="E6">
        <v>107.13330194179113</v>
      </c>
      <c r="F6">
        <v>71.349999999999994</v>
      </c>
      <c r="G6">
        <v>8.0496883268308004</v>
      </c>
      <c r="H6">
        <v>2.7411167512690402</v>
      </c>
      <c r="I6">
        <v>14.3392</v>
      </c>
      <c r="J6">
        <v>2948.26</v>
      </c>
      <c r="K6">
        <v>0.80658373815859397</v>
      </c>
      <c r="L6">
        <v>1.08500763037415</v>
      </c>
    </row>
    <row r="7" spans="1:12" x14ac:dyDescent="0.3">
      <c r="A7" t="s">
        <v>13</v>
      </c>
      <c r="B7" t="s">
        <v>157</v>
      </c>
      <c r="C7" t="s">
        <v>8</v>
      </c>
      <c r="D7">
        <v>766.1</v>
      </c>
      <c r="E7">
        <v>73.983714631886514</v>
      </c>
      <c r="F7">
        <v>61.67</v>
      </c>
      <c r="G7">
        <v>9.6571876559047798</v>
      </c>
      <c r="H7">
        <v>3.1354482032381199</v>
      </c>
      <c r="I7">
        <v>9.0440000000000005</v>
      </c>
      <c r="J7">
        <v>2306.19</v>
      </c>
      <c r="K7">
        <v>0.80918837868733196</v>
      </c>
      <c r="L7">
        <v>0.958546962985937</v>
      </c>
    </row>
    <row r="8" spans="1:12" x14ac:dyDescent="0.3">
      <c r="A8" t="s">
        <v>14</v>
      </c>
      <c r="B8" t="s">
        <v>157</v>
      </c>
      <c r="C8" t="s">
        <v>8</v>
      </c>
      <c r="D8">
        <v>1016.1</v>
      </c>
      <c r="E8">
        <v>82.033965149942659</v>
      </c>
      <c r="F8">
        <v>73.13</v>
      </c>
      <c r="G8">
        <v>8.0734145408860005</v>
      </c>
      <c r="H8">
        <v>3.8427393785669</v>
      </c>
      <c r="I8">
        <v>17.074200000000001</v>
      </c>
      <c r="J8">
        <v>1637.95</v>
      </c>
      <c r="K8">
        <v>0.82275582595236096</v>
      </c>
      <c r="L8">
        <v>0.865284558550792</v>
      </c>
    </row>
    <row r="9" spans="1:12" x14ac:dyDescent="0.3">
      <c r="A9" t="s">
        <v>15</v>
      </c>
      <c r="B9" t="s">
        <v>157</v>
      </c>
      <c r="C9" t="s">
        <v>8</v>
      </c>
      <c r="D9">
        <v>844.7</v>
      </c>
      <c r="E9">
        <v>75.219760415562419</v>
      </c>
      <c r="F9">
        <v>63.13</v>
      </c>
      <c r="G9">
        <v>8.9049083006466692</v>
      </c>
      <c r="H9">
        <v>2.8714334432192801</v>
      </c>
      <c r="I9">
        <v>11.466799999999999</v>
      </c>
      <c r="J9">
        <v>2485.7399999999998</v>
      </c>
      <c r="K9">
        <v>0.82284739463862999</v>
      </c>
      <c r="L9">
        <v>0.80372274452996995</v>
      </c>
    </row>
    <row r="10" spans="1:12" x14ac:dyDescent="0.3">
      <c r="A10" t="s">
        <v>16</v>
      </c>
      <c r="B10" t="s">
        <v>157</v>
      </c>
      <c r="C10" t="s">
        <v>8</v>
      </c>
      <c r="D10">
        <v>735</v>
      </c>
      <c r="E10">
        <v>79.215143390067624</v>
      </c>
      <c r="F10">
        <v>67.319999999999993</v>
      </c>
      <c r="G10">
        <v>10.777570529260901</v>
      </c>
      <c r="H10">
        <v>2.1001767825574502</v>
      </c>
      <c r="I10">
        <v>16.698799999999999</v>
      </c>
      <c r="J10">
        <v>1972.91</v>
      </c>
      <c r="K10">
        <v>0.79303614072816897</v>
      </c>
      <c r="L10">
        <v>0.89157817350106205</v>
      </c>
    </row>
    <row r="11" spans="1:12" x14ac:dyDescent="0.3">
      <c r="A11" t="s">
        <v>17</v>
      </c>
      <c r="B11" t="s">
        <v>157</v>
      </c>
      <c r="C11" t="s">
        <v>8</v>
      </c>
      <c r="D11">
        <v>1248.5999999999999</v>
      </c>
      <c r="E11">
        <v>101.1288447204969</v>
      </c>
      <c r="F11">
        <v>66.36</v>
      </c>
      <c r="G11">
        <v>8.0993788819875796</v>
      </c>
      <c r="H11">
        <v>2.7203864310023</v>
      </c>
      <c r="I11">
        <v>24.954000000000001</v>
      </c>
      <c r="J11">
        <v>2475.02</v>
      </c>
      <c r="K11">
        <v>0.81988259262162</v>
      </c>
      <c r="L11">
        <v>1.07725363385366</v>
      </c>
    </row>
    <row r="12" spans="1:12" x14ac:dyDescent="0.3">
      <c r="A12" t="s">
        <v>18</v>
      </c>
      <c r="B12" t="s">
        <v>157</v>
      </c>
      <c r="C12" t="s">
        <v>8</v>
      </c>
      <c r="D12">
        <v>1088.4000000000001</v>
      </c>
      <c r="E12">
        <v>80.978513631270999</v>
      </c>
      <c r="F12">
        <v>60.69</v>
      </c>
      <c r="G12">
        <v>7.4401427445122197</v>
      </c>
      <c r="H12">
        <v>2.1450459652706799</v>
      </c>
      <c r="I12">
        <v>11.565200000000001</v>
      </c>
      <c r="J12">
        <v>2056.35</v>
      </c>
      <c r="K12">
        <v>0.797978256813345</v>
      </c>
      <c r="L12">
        <v>1.1387575518781199</v>
      </c>
    </row>
    <row r="13" spans="1:12" x14ac:dyDescent="0.3">
      <c r="A13" t="s">
        <v>19</v>
      </c>
      <c r="B13" t="s">
        <v>157</v>
      </c>
      <c r="C13" t="s">
        <v>8</v>
      </c>
      <c r="D13">
        <v>716.4</v>
      </c>
      <c r="E13">
        <v>59.112490537471594</v>
      </c>
      <c r="F13">
        <v>79.319999999999993</v>
      </c>
      <c r="G13">
        <v>8.2513247539742594</v>
      </c>
      <c r="H13">
        <v>2.6448659254414602</v>
      </c>
      <c r="I13">
        <v>25.423999999999999</v>
      </c>
      <c r="J13">
        <v>1880.4</v>
      </c>
      <c r="K13">
        <v>0.81909269575575505</v>
      </c>
      <c r="L13">
        <v>0.64459258849455503</v>
      </c>
    </row>
    <row r="14" spans="1:12" x14ac:dyDescent="0.3">
      <c r="A14" t="s">
        <v>20</v>
      </c>
      <c r="B14" t="s">
        <v>157</v>
      </c>
      <c r="C14" t="s">
        <v>8</v>
      </c>
      <c r="D14">
        <v>755.5</v>
      </c>
      <c r="E14">
        <v>66.234624827833969</v>
      </c>
      <c r="F14">
        <v>72.849999999999994</v>
      </c>
      <c r="G14">
        <v>8.7669920354512207</v>
      </c>
      <c r="H14">
        <v>3.3458988691017799</v>
      </c>
      <c r="I14">
        <v>5.2016</v>
      </c>
      <c r="J14">
        <v>1662.07</v>
      </c>
    </row>
    <row r="15" spans="1:12" x14ac:dyDescent="0.3">
      <c r="A15" t="s">
        <v>21</v>
      </c>
      <c r="B15" t="s">
        <v>157</v>
      </c>
      <c r="C15" t="s">
        <v>8</v>
      </c>
      <c r="D15">
        <v>1326.5</v>
      </c>
      <c r="E15">
        <v>99.743565387915154</v>
      </c>
      <c r="F15">
        <v>76.87</v>
      </c>
      <c r="G15">
        <v>7.5193038362544398</v>
      </c>
      <c r="H15">
        <v>3.2082306912041698</v>
      </c>
      <c r="I15">
        <v>12.4818</v>
      </c>
      <c r="J15">
        <v>2516.63</v>
      </c>
    </row>
    <row r="16" spans="1:12" x14ac:dyDescent="0.3">
      <c r="A16" t="s">
        <v>22</v>
      </c>
      <c r="B16" t="s">
        <v>157</v>
      </c>
      <c r="C16" t="s">
        <v>8</v>
      </c>
      <c r="D16">
        <v>708.2</v>
      </c>
      <c r="E16">
        <v>62.375643879173317</v>
      </c>
      <c r="F16">
        <v>73.06</v>
      </c>
      <c r="G16">
        <v>8.8076311605723401</v>
      </c>
      <c r="H16">
        <v>3.4754775425916402</v>
      </c>
      <c r="I16">
        <v>24.2166</v>
      </c>
      <c r="J16">
        <v>1984.56</v>
      </c>
    </row>
    <row r="17" spans="1:12" x14ac:dyDescent="0.3">
      <c r="A17" t="s">
        <v>23</v>
      </c>
      <c r="B17" t="s">
        <v>157</v>
      </c>
      <c r="C17" t="s">
        <v>8</v>
      </c>
      <c r="D17">
        <v>1120.0999999999999</v>
      </c>
      <c r="E17">
        <v>85.079476728174043</v>
      </c>
      <c r="F17">
        <v>64.400000000000006</v>
      </c>
      <c r="G17">
        <v>7.5957036629027801</v>
      </c>
      <c r="H17">
        <v>2.3394374835713698</v>
      </c>
      <c r="I17">
        <v>20.488399999999999</v>
      </c>
      <c r="J17">
        <v>2515</v>
      </c>
    </row>
    <row r="18" spans="1:12" x14ac:dyDescent="0.3">
      <c r="A18" t="s">
        <v>24</v>
      </c>
      <c r="B18" t="s">
        <v>157</v>
      </c>
      <c r="C18" t="s">
        <v>8</v>
      </c>
      <c r="D18">
        <v>1106.7</v>
      </c>
      <c r="E18">
        <v>79.621941305584969</v>
      </c>
      <c r="F18">
        <v>71.7</v>
      </c>
      <c r="G18">
        <v>7.1945370295098003</v>
      </c>
      <c r="H18">
        <v>3.0090825325786499</v>
      </c>
      <c r="I18">
        <v>14.1516</v>
      </c>
      <c r="J18">
        <v>1991.03</v>
      </c>
    </row>
    <row r="19" spans="1:12" x14ac:dyDescent="0.3">
      <c r="A19" t="s">
        <v>25</v>
      </c>
      <c r="B19" t="s">
        <v>157</v>
      </c>
      <c r="C19" t="s">
        <v>8</v>
      </c>
      <c r="D19">
        <v>1414.9</v>
      </c>
      <c r="E19">
        <v>109.03173512780971</v>
      </c>
      <c r="F19">
        <v>62.45</v>
      </c>
      <c r="G19">
        <v>7.7059675685779698</v>
      </c>
      <c r="H19">
        <v>3.6885531667635099</v>
      </c>
      <c r="I19">
        <v>13.5228</v>
      </c>
      <c r="J19">
        <v>2054.34</v>
      </c>
    </row>
    <row r="20" spans="1:12" x14ac:dyDescent="0.3">
      <c r="A20" t="s">
        <v>26</v>
      </c>
      <c r="B20" t="s">
        <v>156</v>
      </c>
      <c r="C20" t="s">
        <v>8</v>
      </c>
      <c r="D20">
        <v>1095.3</v>
      </c>
      <c r="E20">
        <v>83.694019933554841</v>
      </c>
      <c r="F20">
        <v>80.45</v>
      </c>
      <c r="G20">
        <v>7.64119601328904</v>
      </c>
      <c r="H20">
        <v>4.5580967704861504</v>
      </c>
      <c r="I20">
        <v>12.765599999999999</v>
      </c>
      <c r="J20">
        <v>1985.77</v>
      </c>
      <c r="K20">
        <v>0.81374963212301799</v>
      </c>
      <c r="L20">
        <v>1.0337993920972599</v>
      </c>
    </row>
    <row r="21" spans="1:12" x14ac:dyDescent="0.3">
      <c r="A21" t="s">
        <v>27</v>
      </c>
      <c r="B21" t="s">
        <v>156</v>
      </c>
      <c r="C21" t="s">
        <v>8</v>
      </c>
      <c r="D21">
        <v>1085.7</v>
      </c>
      <c r="E21">
        <v>82.7634093796608</v>
      </c>
      <c r="F21">
        <v>71.02</v>
      </c>
      <c r="G21">
        <v>7.6230459039938099</v>
      </c>
      <c r="H21">
        <v>3.41738128759759</v>
      </c>
      <c r="I21">
        <v>12.567399999999999</v>
      </c>
      <c r="J21">
        <v>2159.09</v>
      </c>
      <c r="K21">
        <v>0.82931172269519005</v>
      </c>
      <c r="L21">
        <v>1.73800938644689</v>
      </c>
    </row>
    <row r="22" spans="1:12" x14ac:dyDescent="0.3">
      <c r="A22" t="s">
        <v>28</v>
      </c>
      <c r="B22" t="s">
        <v>156</v>
      </c>
      <c r="C22" t="s">
        <v>8</v>
      </c>
      <c r="D22">
        <v>1099.8</v>
      </c>
      <c r="E22">
        <v>71.287366336633639</v>
      </c>
      <c r="F22">
        <v>67.959999999999994</v>
      </c>
      <c r="G22">
        <v>6.4818481848184799</v>
      </c>
      <c r="H22">
        <v>3.1510857846912099</v>
      </c>
      <c r="I22">
        <v>9.0643999999999991</v>
      </c>
      <c r="J22">
        <v>1216.8900000000001</v>
      </c>
      <c r="K22">
        <v>0.77069539833703504</v>
      </c>
      <c r="L22">
        <v>0.97296639269253105</v>
      </c>
    </row>
    <row r="23" spans="1:12" x14ac:dyDescent="0.3">
      <c r="A23" t="s">
        <v>29</v>
      </c>
      <c r="B23" t="s">
        <v>156</v>
      </c>
      <c r="C23" t="s">
        <v>8</v>
      </c>
      <c r="D23">
        <v>1426.4</v>
      </c>
      <c r="E23">
        <v>117.20671046600461</v>
      </c>
      <c r="F23">
        <v>70.849999999999994</v>
      </c>
      <c r="G23">
        <v>8.2169595110771603</v>
      </c>
      <c r="H23">
        <v>2.8914577390782199</v>
      </c>
      <c r="I23">
        <v>20.0624</v>
      </c>
      <c r="J23">
        <v>1934.57</v>
      </c>
      <c r="K23">
        <v>0.81442411327805297</v>
      </c>
      <c r="L23">
        <v>0.86548691260346</v>
      </c>
    </row>
    <row r="24" spans="1:12" x14ac:dyDescent="0.3">
      <c r="A24" t="s">
        <v>30</v>
      </c>
      <c r="B24" t="s">
        <v>156</v>
      </c>
      <c r="C24" t="s">
        <v>8</v>
      </c>
      <c r="D24">
        <v>1349.5</v>
      </c>
      <c r="E24">
        <v>93.917420322097058</v>
      </c>
      <c r="F24">
        <v>77.2</v>
      </c>
      <c r="G24">
        <v>6.9594235140494298</v>
      </c>
      <c r="H24">
        <v>2.5887678596689798</v>
      </c>
      <c r="I24">
        <v>13.772</v>
      </c>
      <c r="J24">
        <v>1347.25</v>
      </c>
      <c r="K24">
        <v>0.82313992268446601</v>
      </c>
      <c r="L24">
        <v>1.0193117831073999</v>
      </c>
    </row>
    <row r="25" spans="1:12" x14ac:dyDescent="0.3">
      <c r="A25" t="s">
        <v>31</v>
      </c>
      <c r="B25" t="s">
        <v>156</v>
      </c>
      <c r="C25" t="s">
        <v>8</v>
      </c>
      <c r="D25">
        <v>2084</v>
      </c>
      <c r="E25">
        <v>160.12765559195142</v>
      </c>
      <c r="F25">
        <v>75.94</v>
      </c>
      <c r="G25">
        <v>7.6836686944314501</v>
      </c>
      <c r="H25">
        <v>2.3209448477624899</v>
      </c>
      <c r="I25">
        <v>11.2418</v>
      </c>
      <c r="J25">
        <v>1569.08</v>
      </c>
      <c r="K25">
        <v>0.81129010115414701</v>
      </c>
      <c r="L25">
        <v>0.73759199674544196</v>
      </c>
    </row>
    <row r="26" spans="1:12" x14ac:dyDescent="0.3">
      <c r="A26" t="s">
        <v>32</v>
      </c>
      <c r="B26" t="s">
        <v>156</v>
      </c>
      <c r="C26" t="s">
        <v>8</v>
      </c>
      <c r="D26">
        <v>1005.3</v>
      </c>
      <c r="E26">
        <v>70.243746835443048</v>
      </c>
      <c r="F26">
        <v>77.7</v>
      </c>
      <c r="G26">
        <v>6.9873417721519004</v>
      </c>
      <c r="H26">
        <v>6.5868640730823804</v>
      </c>
      <c r="I26">
        <v>7.0010000000000003</v>
      </c>
      <c r="J26">
        <v>1183.26</v>
      </c>
      <c r="K26">
        <v>0.81843790085531598</v>
      </c>
      <c r="L26">
        <v>0.84186115445977905</v>
      </c>
    </row>
    <row r="27" spans="1:12" x14ac:dyDescent="0.3">
      <c r="A27" t="s">
        <v>33</v>
      </c>
      <c r="B27" t="s">
        <v>156</v>
      </c>
      <c r="C27" t="s">
        <v>8</v>
      </c>
      <c r="D27">
        <v>927.8</v>
      </c>
      <c r="E27">
        <v>84.943538796764727</v>
      </c>
      <c r="F27">
        <v>59.33</v>
      </c>
      <c r="G27">
        <v>9.1553717176939795</v>
      </c>
      <c r="H27">
        <v>2.3562131494048302</v>
      </c>
      <c r="I27">
        <v>12.808</v>
      </c>
      <c r="J27">
        <v>1706.81</v>
      </c>
      <c r="K27">
        <v>0.80860548018627998</v>
      </c>
      <c r="L27">
        <v>0.82627204728045101</v>
      </c>
    </row>
    <row r="28" spans="1:12" x14ac:dyDescent="0.3">
      <c r="A28" t="s">
        <v>34</v>
      </c>
      <c r="B28" t="s">
        <v>156</v>
      </c>
      <c r="C28" t="s">
        <v>8</v>
      </c>
      <c r="D28">
        <v>894.4</v>
      </c>
      <c r="E28">
        <v>70.348872040560025</v>
      </c>
      <c r="F28">
        <v>70.39</v>
      </c>
      <c r="G28">
        <v>7.8654821154472296</v>
      </c>
      <c r="H28">
        <v>2.1373257614868399</v>
      </c>
      <c r="I28">
        <v>14.6996</v>
      </c>
      <c r="J28">
        <v>792.28</v>
      </c>
      <c r="K28">
        <v>0.82136264569677397</v>
      </c>
      <c r="L28">
        <v>0.93648133071532302</v>
      </c>
    </row>
    <row r="29" spans="1:12" x14ac:dyDescent="0.3">
      <c r="A29" t="s">
        <v>35</v>
      </c>
      <c r="B29" t="s">
        <v>156</v>
      </c>
      <c r="C29" t="s">
        <v>8</v>
      </c>
      <c r="D29">
        <v>1240.9000000000001</v>
      </c>
      <c r="E29">
        <v>90.40927716610814</v>
      </c>
      <c r="F29">
        <v>86.03</v>
      </c>
      <c r="G29">
        <v>7.2857826711345099</v>
      </c>
      <c r="H29">
        <v>2.4729030031066599</v>
      </c>
      <c r="I29">
        <v>11.914999999999999</v>
      </c>
      <c r="J29">
        <v>1069.1600000000001</v>
      </c>
      <c r="K29">
        <v>0.81576756978008202</v>
      </c>
      <c r="L29">
        <v>0.63328347634417104</v>
      </c>
    </row>
    <row r="30" spans="1:12" x14ac:dyDescent="0.3">
      <c r="A30" t="s">
        <v>36</v>
      </c>
      <c r="B30" t="s">
        <v>156</v>
      </c>
      <c r="C30" t="s">
        <v>8</v>
      </c>
      <c r="D30">
        <v>1597.7</v>
      </c>
      <c r="E30">
        <v>122.82098051034752</v>
      </c>
      <c r="F30">
        <v>68.73</v>
      </c>
      <c r="G30">
        <v>7.6873618645770501</v>
      </c>
      <c r="H30">
        <v>3.2586623690572099</v>
      </c>
      <c r="I30">
        <v>12.311999999999999</v>
      </c>
      <c r="J30">
        <v>1878.67</v>
      </c>
      <c r="K30">
        <v>0.81583476410293299</v>
      </c>
      <c r="L30">
        <v>0.94643000080044803</v>
      </c>
    </row>
    <row r="31" spans="1:12" x14ac:dyDescent="0.3">
      <c r="A31" t="s">
        <v>37</v>
      </c>
      <c r="B31" t="s">
        <v>156</v>
      </c>
      <c r="C31" t="s">
        <v>8</v>
      </c>
      <c r="D31">
        <v>997.3</v>
      </c>
      <c r="E31">
        <v>71.366343980553566</v>
      </c>
      <c r="F31">
        <v>71.319999999999993</v>
      </c>
      <c r="G31">
        <v>7.1559554778455396</v>
      </c>
      <c r="H31">
        <v>2.16043519557897</v>
      </c>
      <c r="I31">
        <v>12.6594</v>
      </c>
      <c r="J31">
        <v>1210.23</v>
      </c>
      <c r="K31">
        <v>0.812845714230504</v>
      </c>
      <c r="L31">
        <v>0.91687483070996501</v>
      </c>
    </row>
    <row r="32" spans="1:12" x14ac:dyDescent="0.3">
      <c r="A32" t="s">
        <v>38</v>
      </c>
      <c r="B32" t="s">
        <v>156</v>
      </c>
      <c r="C32" t="s">
        <v>8</v>
      </c>
      <c r="D32">
        <v>920</v>
      </c>
      <c r="E32">
        <v>65.725747375030551</v>
      </c>
      <c r="F32">
        <v>81.2</v>
      </c>
      <c r="G32">
        <v>7.1441029755468</v>
      </c>
      <c r="H32">
        <v>7.1228432384604004</v>
      </c>
      <c r="I32">
        <v>18.584199999999999</v>
      </c>
      <c r="J32">
        <v>1245.2</v>
      </c>
    </row>
    <row r="33" spans="1:12" x14ac:dyDescent="0.3">
      <c r="A33" t="s">
        <v>39</v>
      </c>
      <c r="B33" t="s">
        <v>156</v>
      </c>
      <c r="C33" t="s">
        <v>8</v>
      </c>
      <c r="D33">
        <v>1485.9</v>
      </c>
      <c r="E33">
        <v>129.08825503355715</v>
      </c>
      <c r="F33">
        <v>66.3</v>
      </c>
      <c r="G33">
        <v>8.6875466070097005</v>
      </c>
      <c r="H33">
        <v>2.9953995569943799</v>
      </c>
      <c r="I33">
        <v>5.0641999999999996</v>
      </c>
      <c r="J33">
        <v>2208.9</v>
      </c>
    </row>
    <row r="34" spans="1:12" x14ac:dyDescent="0.3">
      <c r="A34" t="s">
        <v>40</v>
      </c>
      <c r="B34" t="s">
        <v>156</v>
      </c>
      <c r="C34" t="s">
        <v>8</v>
      </c>
      <c r="D34">
        <v>832.3</v>
      </c>
      <c r="E34">
        <v>73.43823529411759</v>
      </c>
      <c r="F34">
        <v>78.36</v>
      </c>
      <c r="G34">
        <v>8.8235294117646994</v>
      </c>
      <c r="H34">
        <v>2.5580206522850402</v>
      </c>
      <c r="I34">
        <v>21.157</v>
      </c>
      <c r="J34">
        <v>2424.84</v>
      </c>
    </row>
    <row r="35" spans="1:12" x14ac:dyDescent="0.3">
      <c r="A35" t="s">
        <v>41</v>
      </c>
      <c r="B35" t="s">
        <v>156</v>
      </c>
      <c r="C35" t="s">
        <v>8</v>
      </c>
      <c r="D35">
        <v>1224.5</v>
      </c>
      <c r="E35">
        <v>85.087826816423572</v>
      </c>
      <c r="F35">
        <v>74.2</v>
      </c>
      <c r="G35">
        <v>6.9487812834972296</v>
      </c>
      <c r="H35">
        <v>4.7454641536022502</v>
      </c>
      <c r="I35">
        <v>19.0138</v>
      </c>
      <c r="J35">
        <v>1715.38</v>
      </c>
    </row>
    <row r="36" spans="1:12" x14ac:dyDescent="0.3">
      <c r="A36" t="s">
        <v>42</v>
      </c>
      <c r="B36" t="s">
        <v>156</v>
      </c>
      <c r="C36" t="s">
        <v>8</v>
      </c>
      <c r="D36">
        <v>766.6</v>
      </c>
      <c r="E36">
        <v>52.995479925551741</v>
      </c>
      <c r="F36">
        <v>78.36</v>
      </c>
      <c r="G36">
        <v>6.9130550385535798</v>
      </c>
      <c r="H36">
        <v>2.8968837769158799</v>
      </c>
      <c r="I36">
        <v>12.391</v>
      </c>
      <c r="J36">
        <v>1261.68</v>
      </c>
    </row>
    <row r="37" spans="1:12" x14ac:dyDescent="0.3">
      <c r="A37" t="s">
        <v>43</v>
      </c>
      <c r="B37" t="s">
        <v>156</v>
      </c>
      <c r="C37" t="s">
        <v>8</v>
      </c>
      <c r="D37">
        <v>2180</v>
      </c>
      <c r="E37">
        <v>156.92497084359209</v>
      </c>
      <c r="F37">
        <v>79.040000000000006</v>
      </c>
      <c r="G37">
        <v>7.1983931579629399</v>
      </c>
      <c r="H37">
        <v>2.7575040478266302</v>
      </c>
      <c r="I37">
        <v>19.880600000000001</v>
      </c>
      <c r="J37">
        <v>1921.93</v>
      </c>
    </row>
    <row r="38" spans="1:12" x14ac:dyDescent="0.3">
      <c r="A38" t="s">
        <v>44</v>
      </c>
      <c r="B38" t="s">
        <v>158</v>
      </c>
      <c r="C38" t="s">
        <v>8</v>
      </c>
      <c r="D38">
        <v>1895.4</v>
      </c>
      <c r="E38">
        <v>228.50971355824319</v>
      </c>
      <c r="F38">
        <v>98.11</v>
      </c>
      <c r="G38">
        <v>12.056015276893699</v>
      </c>
      <c r="H38">
        <v>5.7107323139951696</v>
      </c>
      <c r="I38">
        <v>22.5564</v>
      </c>
      <c r="J38">
        <v>463.98</v>
      </c>
      <c r="K38">
        <v>0.82575517622239503</v>
      </c>
      <c r="L38">
        <v>1.39156685441154</v>
      </c>
    </row>
    <row r="39" spans="1:12" x14ac:dyDescent="0.3">
      <c r="A39" t="s">
        <v>45</v>
      </c>
      <c r="B39" t="s">
        <v>158</v>
      </c>
      <c r="C39" t="s">
        <v>8</v>
      </c>
      <c r="D39">
        <v>3220.1</v>
      </c>
      <c r="E39">
        <v>370.71401249999997</v>
      </c>
      <c r="F39">
        <v>71.45</v>
      </c>
      <c r="G39">
        <v>11.512499999999999</v>
      </c>
      <c r="H39">
        <v>3.7452821058743799</v>
      </c>
      <c r="I39">
        <v>12.2576</v>
      </c>
      <c r="J39">
        <v>572.67999999999995</v>
      </c>
      <c r="K39">
        <v>0.82881789768054004</v>
      </c>
      <c r="L39">
        <v>1.64354153681128</v>
      </c>
    </row>
    <row r="40" spans="1:12" x14ac:dyDescent="0.3">
      <c r="A40" t="s">
        <v>46</v>
      </c>
      <c r="B40" t="s">
        <v>158</v>
      </c>
      <c r="C40" t="s">
        <v>8</v>
      </c>
      <c r="D40">
        <v>3644.4</v>
      </c>
      <c r="E40">
        <v>351.01659014386274</v>
      </c>
      <c r="F40">
        <v>71.62</v>
      </c>
      <c r="G40">
        <v>9.6316702377308392</v>
      </c>
      <c r="H40">
        <v>4.24318790360687</v>
      </c>
      <c r="I40">
        <v>13.6488</v>
      </c>
      <c r="J40">
        <v>358.78</v>
      </c>
      <c r="K40">
        <v>0.81167699368142099</v>
      </c>
      <c r="L40">
        <v>1.41839833961882</v>
      </c>
    </row>
    <row r="41" spans="1:12" x14ac:dyDescent="0.3">
      <c r="A41" t="s">
        <v>47</v>
      </c>
      <c r="B41" t="s">
        <v>158</v>
      </c>
      <c r="C41" t="s">
        <v>8</v>
      </c>
      <c r="D41">
        <v>3137.3</v>
      </c>
      <c r="E41">
        <v>334.87445060450119</v>
      </c>
      <c r="F41">
        <v>82.8</v>
      </c>
      <c r="G41">
        <v>10.6739696747044</v>
      </c>
      <c r="H41">
        <v>4.9356177503458598</v>
      </c>
      <c r="I41">
        <v>14.151400000000001</v>
      </c>
      <c r="J41">
        <v>723</v>
      </c>
      <c r="K41">
        <v>0.82223563238791697</v>
      </c>
      <c r="L41">
        <v>0.932080481063571</v>
      </c>
    </row>
    <row r="42" spans="1:12" x14ac:dyDescent="0.3">
      <c r="A42" t="s">
        <v>48</v>
      </c>
      <c r="B42" t="s">
        <v>158</v>
      </c>
      <c r="C42" t="s">
        <v>8</v>
      </c>
      <c r="D42">
        <v>5377.2</v>
      </c>
      <c r="E42">
        <v>639.72272126169366</v>
      </c>
      <c r="F42">
        <v>67.88</v>
      </c>
      <c r="G42">
        <v>11.896948621247001</v>
      </c>
      <c r="H42">
        <v>4.0317419685140203</v>
      </c>
      <c r="I42">
        <v>12.637</v>
      </c>
      <c r="J42">
        <v>574.69000000000005</v>
      </c>
      <c r="K42">
        <v>0.812402630453814</v>
      </c>
      <c r="L42">
        <v>0.96530889884763105</v>
      </c>
    </row>
    <row r="43" spans="1:12" x14ac:dyDescent="0.3">
      <c r="A43" t="s">
        <v>49</v>
      </c>
      <c r="B43" t="s">
        <v>158</v>
      </c>
      <c r="C43" t="s">
        <v>8</v>
      </c>
      <c r="D43">
        <v>3822.3</v>
      </c>
      <c r="E43">
        <v>417.28711512061068</v>
      </c>
      <c r="F43">
        <v>79.19</v>
      </c>
      <c r="G43">
        <v>10.9171733019546</v>
      </c>
      <c r="H43">
        <v>3.3168601310194199</v>
      </c>
      <c r="I43">
        <v>12.7674</v>
      </c>
      <c r="J43">
        <v>576.73</v>
      </c>
      <c r="K43">
        <v>0.79591851720734197</v>
      </c>
      <c r="L43">
        <v>0.83731041549354301</v>
      </c>
    </row>
    <row r="44" spans="1:12" x14ac:dyDescent="0.3">
      <c r="A44" t="s">
        <v>50</v>
      </c>
      <c r="B44" t="s">
        <v>158</v>
      </c>
      <c r="C44" t="s">
        <v>8</v>
      </c>
      <c r="D44">
        <v>3085.7</v>
      </c>
      <c r="E44">
        <v>335.98282460136653</v>
      </c>
      <c r="F44">
        <v>73.94</v>
      </c>
      <c r="G44">
        <v>10.8883826879271</v>
      </c>
      <c r="H44">
        <v>4.76050728435174</v>
      </c>
      <c r="I44">
        <v>15.808999999999999</v>
      </c>
      <c r="J44">
        <v>232.1</v>
      </c>
      <c r="K44">
        <v>0.82373656957928798</v>
      </c>
      <c r="L44">
        <v>1.26188588090329</v>
      </c>
    </row>
    <row r="45" spans="1:12" x14ac:dyDescent="0.3">
      <c r="A45" t="s">
        <v>51</v>
      </c>
      <c r="B45" t="s">
        <v>158</v>
      </c>
      <c r="C45" t="s">
        <v>8</v>
      </c>
      <c r="D45">
        <v>3495.5</v>
      </c>
      <c r="E45">
        <v>329.4285487119688</v>
      </c>
      <c r="F45">
        <v>84.83</v>
      </c>
      <c r="G45">
        <v>9.4243612848510594</v>
      </c>
      <c r="H45">
        <v>3.0795893880815899</v>
      </c>
      <c r="I45">
        <v>16.810400000000001</v>
      </c>
      <c r="J45">
        <v>599.52</v>
      </c>
      <c r="K45">
        <v>0.81842089914583904</v>
      </c>
      <c r="L45">
        <v>1.0039260075053</v>
      </c>
    </row>
    <row r="46" spans="1:12" x14ac:dyDescent="0.3">
      <c r="A46" t="s">
        <v>52</v>
      </c>
      <c r="B46" t="s">
        <v>158</v>
      </c>
      <c r="C46" t="s">
        <v>8</v>
      </c>
      <c r="D46">
        <v>3663.2</v>
      </c>
      <c r="E46">
        <v>411.82620317973425</v>
      </c>
      <c r="F46">
        <v>75.45</v>
      </c>
      <c r="G46">
        <v>11.242252762058699</v>
      </c>
      <c r="H46">
        <v>2.5169765818366399</v>
      </c>
      <c r="I46">
        <v>16.164200000000001</v>
      </c>
      <c r="J46">
        <v>351.64</v>
      </c>
      <c r="K46">
        <v>0.81911855248083199</v>
      </c>
      <c r="L46">
        <v>1.13274929330344</v>
      </c>
    </row>
    <row r="47" spans="1:12" x14ac:dyDescent="0.3">
      <c r="A47" t="s">
        <v>53</v>
      </c>
      <c r="B47" t="s">
        <v>158</v>
      </c>
      <c r="C47" t="s">
        <v>8</v>
      </c>
      <c r="D47">
        <v>5470</v>
      </c>
      <c r="E47">
        <v>657.67017845624355</v>
      </c>
      <c r="F47">
        <v>86.5</v>
      </c>
      <c r="G47">
        <v>12.0232208127284</v>
      </c>
      <c r="H47">
        <v>4.5703601333224899</v>
      </c>
      <c r="I47">
        <v>11.731400000000001</v>
      </c>
      <c r="J47">
        <v>456.09</v>
      </c>
      <c r="K47">
        <v>0.81006872535085594</v>
      </c>
      <c r="L47">
        <v>1.1028450919253201</v>
      </c>
    </row>
    <row r="48" spans="1:12" x14ac:dyDescent="0.3">
      <c r="A48" t="s">
        <v>54</v>
      </c>
      <c r="B48" t="s">
        <v>158</v>
      </c>
      <c r="C48" t="s">
        <v>8</v>
      </c>
      <c r="D48">
        <v>2498.9</v>
      </c>
      <c r="E48">
        <v>289.22072769179994</v>
      </c>
      <c r="F48">
        <v>76.540000000000006</v>
      </c>
      <c r="G48">
        <v>11.573921633190601</v>
      </c>
      <c r="H48">
        <v>3.63316426870924</v>
      </c>
      <c r="I48">
        <v>16.1218</v>
      </c>
      <c r="J48">
        <v>540.46</v>
      </c>
      <c r="K48">
        <v>0.80408338365620802</v>
      </c>
      <c r="L48">
        <v>1.0288691201559801</v>
      </c>
    </row>
    <row r="49" spans="1:12" x14ac:dyDescent="0.3">
      <c r="A49" t="s">
        <v>55</v>
      </c>
      <c r="B49" t="s">
        <v>158</v>
      </c>
      <c r="C49" t="s">
        <v>8</v>
      </c>
      <c r="D49">
        <v>4783.1000000000004</v>
      </c>
      <c r="E49">
        <v>540.18983361629876</v>
      </c>
      <c r="F49">
        <v>79.88</v>
      </c>
      <c r="G49">
        <v>11.2937181663837</v>
      </c>
      <c r="H49">
        <v>3.7690650581645802</v>
      </c>
      <c r="I49">
        <v>18.0242</v>
      </c>
      <c r="J49">
        <v>442.44</v>
      </c>
      <c r="K49">
        <v>0.80933691269882602</v>
      </c>
      <c r="L49">
        <v>0.98845240403257095</v>
      </c>
    </row>
    <row r="50" spans="1:12" x14ac:dyDescent="0.3">
      <c r="A50" t="s">
        <v>56</v>
      </c>
      <c r="B50" t="s">
        <v>158</v>
      </c>
      <c r="C50" t="s">
        <v>8</v>
      </c>
      <c r="D50">
        <v>3294.9</v>
      </c>
      <c r="E50">
        <v>402.39602058319207</v>
      </c>
      <c r="F50">
        <v>90.14</v>
      </c>
      <c r="G50">
        <v>12.21269296741</v>
      </c>
      <c r="H50">
        <v>2.4507896989029798</v>
      </c>
      <c r="I50">
        <v>20.0474</v>
      </c>
      <c r="J50">
        <v>643.41999999999996</v>
      </c>
    </row>
    <row r="51" spans="1:12" x14ac:dyDescent="0.3">
      <c r="A51" t="s">
        <v>57</v>
      </c>
      <c r="B51" t="s">
        <v>158</v>
      </c>
      <c r="C51" t="s">
        <v>8</v>
      </c>
      <c r="D51">
        <v>2367.3000000000002</v>
      </c>
      <c r="E51">
        <v>244.14003579952217</v>
      </c>
      <c r="F51">
        <v>80.05</v>
      </c>
      <c r="G51">
        <v>10.3130163392693</v>
      </c>
      <c r="H51">
        <v>5.06098343818205</v>
      </c>
      <c r="I51">
        <v>13.239000000000001</v>
      </c>
      <c r="J51">
        <v>577.98</v>
      </c>
    </row>
    <row r="52" spans="1:12" x14ac:dyDescent="0.3">
      <c r="A52" t="s">
        <v>58</v>
      </c>
      <c r="B52" t="s">
        <v>158</v>
      </c>
      <c r="C52" t="s">
        <v>8</v>
      </c>
      <c r="D52">
        <v>3487.6</v>
      </c>
      <c r="E52">
        <v>425.35663294965559</v>
      </c>
      <c r="F52">
        <v>76.010000000000005</v>
      </c>
      <c r="G52">
        <v>12.196256249273301</v>
      </c>
      <c r="H52">
        <v>3.2829548209811699</v>
      </c>
      <c r="I52">
        <v>18.898800000000001</v>
      </c>
      <c r="J52">
        <v>475.06</v>
      </c>
    </row>
    <row r="53" spans="1:12" x14ac:dyDescent="0.3">
      <c r="A53" t="s">
        <v>59</v>
      </c>
      <c r="B53" t="s">
        <v>158</v>
      </c>
      <c r="C53" t="s">
        <v>8</v>
      </c>
      <c r="D53">
        <v>2792.6</v>
      </c>
      <c r="E53">
        <v>284.60075763148183</v>
      </c>
      <c r="F53">
        <v>73.48</v>
      </c>
      <c r="G53">
        <v>10.1912467819051</v>
      </c>
      <c r="H53">
        <v>3.9161374244395102</v>
      </c>
      <c r="I53">
        <v>15.1435</v>
      </c>
      <c r="J53">
        <v>652.21</v>
      </c>
    </row>
    <row r="54" spans="1:12" x14ac:dyDescent="0.3">
      <c r="A54" t="s">
        <v>60</v>
      </c>
      <c r="B54" t="s">
        <v>158</v>
      </c>
      <c r="C54" t="s">
        <v>8</v>
      </c>
      <c r="D54">
        <v>1666.5</v>
      </c>
      <c r="E54">
        <v>180.76931177926315</v>
      </c>
      <c r="F54">
        <v>73.16</v>
      </c>
      <c r="G54">
        <v>10.847243431098899</v>
      </c>
      <c r="H54">
        <v>3.9097894421714399</v>
      </c>
      <c r="I54">
        <v>19.511600000000001</v>
      </c>
      <c r="J54">
        <v>634.24</v>
      </c>
    </row>
    <row r="55" spans="1:12" x14ac:dyDescent="0.3">
      <c r="A55" t="s">
        <v>61</v>
      </c>
      <c r="B55" t="s">
        <v>158</v>
      </c>
      <c r="C55" t="s">
        <v>8</v>
      </c>
      <c r="D55">
        <v>4152.2</v>
      </c>
      <c r="E55">
        <v>433.9398587724076</v>
      </c>
      <c r="F55">
        <v>83.22</v>
      </c>
      <c r="G55">
        <v>10.4508419337317</v>
      </c>
      <c r="H55">
        <v>3.9149865925116698</v>
      </c>
      <c r="I55">
        <v>16.791399999999999</v>
      </c>
      <c r="J55">
        <v>683.73</v>
      </c>
    </row>
    <row r="56" spans="1:12" x14ac:dyDescent="0.3">
      <c r="A56" t="s">
        <v>62</v>
      </c>
      <c r="B56" t="s">
        <v>159</v>
      </c>
      <c r="C56" t="s">
        <v>8</v>
      </c>
      <c r="D56">
        <v>5287.4</v>
      </c>
      <c r="E56">
        <v>605.85881654462469</v>
      </c>
      <c r="F56">
        <v>78.010000000000005</v>
      </c>
      <c r="G56">
        <v>11.4585394814961</v>
      </c>
      <c r="H56">
        <v>4.8525633182429999</v>
      </c>
      <c r="I56">
        <v>17.084</v>
      </c>
      <c r="J56">
        <v>430.2</v>
      </c>
      <c r="K56">
        <v>0.82094157227767195</v>
      </c>
      <c r="L56">
        <v>1.30923616776082</v>
      </c>
    </row>
    <row r="57" spans="1:12" x14ac:dyDescent="0.3">
      <c r="A57" t="s">
        <v>63</v>
      </c>
      <c r="B57" t="s">
        <v>159</v>
      </c>
      <c r="C57" t="s">
        <v>8</v>
      </c>
      <c r="D57">
        <v>3047.1</v>
      </c>
      <c r="E57">
        <v>316.59260976274902</v>
      </c>
      <c r="F57">
        <v>77.239999999999995</v>
      </c>
      <c r="G57">
        <v>10.389964548677399</v>
      </c>
      <c r="H57">
        <v>3.4319366411696999</v>
      </c>
      <c r="I57">
        <v>13.4908</v>
      </c>
      <c r="J57">
        <v>445.99</v>
      </c>
      <c r="K57">
        <v>0.82248914617693103</v>
      </c>
      <c r="L57">
        <v>1.56318201208185</v>
      </c>
    </row>
    <row r="58" spans="1:12" x14ac:dyDescent="0.3">
      <c r="A58" t="s">
        <v>64</v>
      </c>
      <c r="B58" t="s">
        <v>159</v>
      </c>
      <c r="C58" t="s">
        <v>8</v>
      </c>
      <c r="D58">
        <v>3759.9</v>
      </c>
      <c r="E58">
        <v>429.14929468598899</v>
      </c>
      <c r="F58">
        <v>88.42</v>
      </c>
      <c r="G58">
        <v>11.413848631239899</v>
      </c>
      <c r="H58">
        <v>2.8151440047859202</v>
      </c>
      <c r="I58">
        <v>12.9056</v>
      </c>
      <c r="J58">
        <v>297.70999999999998</v>
      </c>
      <c r="K58">
        <v>0.81287281752079099</v>
      </c>
      <c r="L58">
        <v>1.3987049270215901</v>
      </c>
    </row>
    <row r="59" spans="1:12" x14ac:dyDescent="0.3">
      <c r="A59" t="s">
        <v>65</v>
      </c>
      <c r="B59" t="s">
        <v>159</v>
      </c>
      <c r="C59" t="s">
        <v>8</v>
      </c>
      <c r="D59">
        <v>5121.7</v>
      </c>
      <c r="E59">
        <v>545.92221569696915</v>
      </c>
      <c r="F59">
        <v>81.27</v>
      </c>
      <c r="G59">
        <v>10.659004152858801</v>
      </c>
      <c r="H59">
        <v>3.00951142183562</v>
      </c>
      <c r="I59">
        <v>12.0144</v>
      </c>
      <c r="J59">
        <v>287.85000000000002</v>
      </c>
      <c r="K59">
        <v>0.79338322811034601</v>
      </c>
      <c r="L59">
        <v>0.67309908484916903</v>
      </c>
    </row>
    <row r="60" spans="1:12" x14ac:dyDescent="0.3">
      <c r="A60" t="s">
        <v>66</v>
      </c>
      <c r="B60" t="s">
        <v>159</v>
      </c>
      <c r="C60" t="s">
        <v>8</v>
      </c>
      <c r="D60">
        <v>4159.5</v>
      </c>
      <c r="E60">
        <v>468.19734591752854</v>
      </c>
      <c r="F60">
        <v>76.87</v>
      </c>
      <c r="G60">
        <v>11.256096788496899</v>
      </c>
      <c r="H60">
        <v>2.2242491367515802</v>
      </c>
      <c r="I60">
        <v>11.7234</v>
      </c>
      <c r="J60">
        <v>346.01</v>
      </c>
      <c r="K60">
        <v>0.80337744783211895</v>
      </c>
      <c r="L60">
        <v>0.90435849497546195</v>
      </c>
    </row>
    <row r="61" spans="1:12" x14ac:dyDescent="0.3">
      <c r="A61" t="s">
        <v>67</v>
      </c>
      <c r="B61" t="s">
        <v>159</v>
      </c>
      <c r="C61" t="s">
        <v>8</v>
      </c>
      <c r="D61">
        <v>4173.01</v>
      </c>
      <c r="E61">
        <v>436.52067556084427</v>
      </c>
      <c r="F61">
        <v>79.22</v>
      </c>
      <c r="G61">
        <v>10.4605710401088</v>
      </c>
      <c r="H61">
        <v>3.7443346891342202</v>
      </c>
      <c r="I61">
        <v>11.223000000000001</v>
      </c>
      <c r="J61">
        <v>565.23</v>
      </c>
      <c r="K61">
        <v>0.80882767509155995</v>
      </c>
      <c r="L61">
        <v>1.27750543701875</v>
      </c>
    </row>
    <row r="62" spans="1:12" x14ac:dyDescent="0.3">
      <c r="A62" t="s">
        <v>68</v>
      </c>
      <c r="B62" t="s">
        <v>159</v>
      </c>
      <c r="C62" t="s">
        <v>8</v>
      </c>
      <c r="D62">
        <v>4680.5</v>
      </c>
      <c r="E62">
        <v>458.30760603057041</v>
      </c>
      <c r="F62">
        <v>76.819999999999993</v>
      </c>
      <c r="G62">
        <v>9.7918514267828307</v>
      </c>
      <c r="H62">
        <v>2.3851316468766099</v>
      </c>
      <c r="I62">
        <v>13.575799999999999</v>
      </c>
      <c r="J62">
        <v>486.95</v>
      </c>
      <c r="K62">
        <v>0.81665283254213605</v>
      </c>
      <c r="L62">
        <v>0.95326332052781004</v>
      </c>
    </row>
    <row r="63" spans="1:12" x14ac:dyDescent="0.3">
      <c r="A63" t="s">
        <v>69</v>
      </c>
      <c r="B63" t="s">
        <v>159</v>
      </c>
      <c r="C63" t="s">
        <v>8</v>
      </c>
      <c r="D63">
        <v>3073.7</v>
      </c>
      <c r="E63">
        <v>366.52079496111173</v>
      </c>
      <c r="F63">
        <v>88.71</v>
      </c>
      <c r="G63">
        <v>11.9244166626903</v>
      </c>
      <c r="H63">
        <v>3.7627613028682498</v>
      </c>
      <c r="I63">
        <v>18.756399999999999</v>
      </c>
      <c r="J63">
        <v>549.04999999999995</v>
      </c>
      <c r="K63">
        <v>0.80421746785466597</v>
      </c>
      <c r="L63">
        <v>0.716800703464195</v>
      </c>
    </row>
    <row r="64" spans="1:12" x14ac:dyDescent="0.3">
      <c r="A64" t="s">
        <v>70</v>
      </c>
      <c r="B64" t="s">
        <v>159</v>
      </c>
      <c r="C64" t="s">
        <v>8</v>
      </c>
      <c r="D64">
        <v>2301.1999999999998</v>
      </c>
      <c r="E64">
        <v>218.40657476139981</v>
      </c>
      <c r="F64">
        <v>82.2</v>
      </c>
      <c r="G64">
        <v>9.4909862142099701</v>
      </c>
      <c r="H64">
        <v>3.12657507519714</v>
      </c>
      <c r="I64">
        <v>13.9132</v>
      </c>
      <c r="J64">
        <v>348.95</v>
      </c>
      <c r="K64">
        <v>0.79921361603471397</v>
      </c>
      <c r="L64">
        <v>0.88552856529013302</v>
      </c>
    </row>
    <row r="65" spans="1:12" x14ac:dyDescent="0.3">
      <c r="A65" t="s">
        <v>71</v>
      </c>
      <c r="B65" t="s">
        <v>159</v>
      </c>
      <c r="C65" t="s">
        <v>8</v>
      </c>
      <c r="D65">
        <v>4704</v>
      </c>
      <c r="E65">
        <v>474.65122400631537</v>
      </c>
      <c r="F65">
        <v>79.349999999999994</v>
      </c>
      <c r="G65">
        <v>10.090374659998201</v>
      </c>
      <c r="H65">
        <v>3.0959488272921099</v>
      </c>
      <c r="I65">
        <v>15.192600000000001</v>
      </c>
      <c r="J65">
        <v>457.58</v>
      </c>
      <c r="K65">
        <v>0.81297642147899296</v>
      </c>
      <c r="L65">
        <v>0.85130933683771903</v>
      </c>
    </row>
    <row r="66" spans="1:12" x14ac:dyDescent="0.3">
      <c r="A66" t="s">
        <v>72</v>
      </c>
      <c r="B66" t="s">
        <v>159</v>
      </c>
      <c r="C66" t="s">
        <v>8</v>
      </c>
      <c r="D66">
        <v>3256.6</v>
      </c>
      <c r="E66">
        <v>316.38092054794538</v>
      </c>
      <c r="F66">
        <v>90.2</v>
      </c>
      <c r="G66">
        <v>9.7150684931506905</v>
      </c>
      <c r="H66">
        <v>3.8765555002488798</v>
      </c>
      <c r="I66">
        <v>20.915600000000001</v>
      </c>
      <c r="J66">
        <v>481.73</v>
      </c>
      <c r="K66">
        <v>0.80669763650133097</v>
      </c>
      <c r="L66">
        <v>1.10810538511914</v>
      </c>
    </row>
    <row r="67" spans="1:12" x14ac:dyDescent="0.3">
      <c r="A67" t="s">
        <v>73</v>
      </c>
      <c r="B67" t="s">
        <v>159</v>
      </c>
      <c r="C67" t="s">
        <v>8</v>
      </c>
      <c r="D67">
        <v>3919.7</v>
      </c>
      <c r="E67">
        <v>426.30941927759011</v>
      </c>
      <c r="F67">
        <v>78.95</v>
      </c>
      <c r="G67">
        <v>10.8760726401916</v>
      </c>
      <c r="H67">
        <v>2.2836314317199302</v>
      </c>
      <c r="I67">
        <v>24.7742</v>
      </c>
      <c r="J67">
        <v>447.87</v>
      </c>
      <c r="K67">
        <v>0.82089184148110605</v>
      </c>
      <c r="L67">
        <v>1.00004605535854</v>
      </c>
    </row>
    <row r="68" spans="1:12" x14ac:dyDescent="0.3">
      <c r="A68" t="s">
        <v>74</v>
      </c>
      <c r="B68" t="s">
        <v>159</v>
      </c>
      <c r="C68" t="s">
        <v>8</v>
      </c>
      <c r="D68">
        <v>3187.9</v>
      </c>
      <c r="E68">
        <v>301.86764792140201</v>
      </c>
      <c r="F68">
        <v>79.760000000000005</v>
      </c>
      <c r="G68">
        <v>9.4691692939365097</v>
      </c>
      <c r="H68">
        <v>5.2555211778512696</v>
      </c>
      <c r="I68">
        <v>4.4433999999999996</v>
      </c>
      <c r="J68">
        <v>399.55</v>
      </c>
    </row>
    <row r="69" spans="1:12" x14ac:dyDescent="0.3">
      <c r="A69" t="s">
        <v>75</v>
      </c>
      <c r="B69" t="s">
        <v>159</v>
      </c>
      <c r="C69" t="s">
        <v>8</v>
      </c>
      <c r="D69">
        <v>4739.6000000000004</v>
      </c>
      <c r="E69">
        <v>505.20924052745573</v>
      </c>
      <c r="F69">
        <v>76.91</v>
      </c>
      <c r="G69">
        <v>10.659322316808501</v>
      </c>
      <c r="H69">
        <v>4.1184387617765799</v>
      </c>
      <c r="I69">
        <v>12.522399999999999</v>
      </c>
      <c r="J69">
        <v>464.26</v>
      </c>
    </row>
    <row r="70" spans="1:12" x14ac:dyDescent="0.3">
      <c r="A70" t="s">
        <v>76</v>
      </c>
      <c r="B70" t="s">
        <v>159</v>
      </c>
      <c r="C70" t="s">
        <v>8</v>
      </c>
      <c r="D70">
        <v>3034.1</v>
      </c>
      <c r="E70">
        <v>313.10058149626946</v>
      </c>
      <c r="F70">
        <v>75.260000000000005</v>
      </c>
      <c r="G70">
        <v>10.3193889949662</v>
      </c>
      <c r="H70">
        <v>3.7209689503038401</v>
      </c>
      <c r="I70">
        <v>19.286200000000001</v>
      </c>
      <c r="J70">
        <v>859.19</v>
      </c>
    </row>
    <row r="71" spans="1:12" x14ac:dyDescent="0.3">
      <c r="A71" t="s">
        <v>77</v>
      </c>
      <c r="B71" t="s">
        <v>159</v>
      </c>
      <c r="C71" t="s">
        <v>8</v>
      </c>
      <c r="D71">
        <v>1245.5</v>
      </c>
      <c r="E71">
        <v>113.25486510008706</v>
      </c>
      <c r="F71">
        <v>80.900000000000006</v>
      </c>
      <c r="G71">
        <v>9.0931244560487396</v>
      </c>
      <c r="H71">
        <v>10.0517309988062</v>
      </c>
      <c r="I71">
        <v>12.2828</v>
      </c>
      <c r="J71">
        <v>384.45</v>
      </c>
    </row>
    <row r="72" spans="1:12" x14ac:dyDescent="0.3">
      <c r="A72" t="s">
        <v>78</v>
      </c>
      <c r="B72" t="s">
        <v>159</v>
      </c>
      <c r="C72" t="s">
        <v>8</v>
      </c>
      <c r="D72">
        <v>3418.1</v>
      </c>
      <c r="E72">
        <v>310.33123148038419</v>
      </c>
      <c r="F72">
        <v>80.17</v>
      </c>
      <c r="G72">
        <v>9.0790565366836606</v>
      </c>
      <c r="H72">
        <v>4.4821821381434201</v>
      </c>
      <c r="I72">
        <v>17.686599999999999</v>
      </c>
      <c r="J72">
        <v>543</v>
      </c>
    </row>
    <row r="73" spans="1:12" x14ac:dyDescent="0.3">
      <c r="A73" t="s">
        <v>79</v>
      </c>
      <c r="B73" t="s">
        <v>159</v>
      </c>
      <c r="C73" t="s">
        <v>8</v>
      </c>
      <c r="D73">
        <v>2042.9</v>
      </c>
      <c r="E73">
        <v>205.3421664728354</v>
      </c>
      <c r="F73">
        <v>80.42</v>
      </c>
      <c r="G73">
        <v>10.0515035720219</v>
      </c>
      <c r="H73">
        <v>3.2447867093536402</v>
      </c>
      <c r="I73">
        <v>14.0602</v>
      </c>
      <c r="J73">
        <v>586.26</v>
      </c>
    </row>
    <row r="74" spans="1:12" x14ac:dyDescent="0.3">
      <c r="A74" t="s">
        <v>80</v>
      </c>
      <c r="B74" t="s">
        <v>157</v>
      </c>
      <c r="C74" t="s">
        <v>81</v>
      </c>
      <c r="D74">
        <v>1225.5</v>
      </c>
      <c r="E74">
        <v>161.11196829590463</v>
      </c>
      <c r="F74">
        <v>98.26</v>
      </c>
      <c r="G74">
        <v>13.1466314398943</v>
      </c>
      <c r="H74">
        <v>5.4088440651668002</v>
      </c>
      <c r="I74">
        <v>19.706</v>
      </c>
      <c r="J74">
        <v>1549.09</v>
      </c>
      <c r="K74">
        <v>0.79773698814864802</v>
      </c>
      <c r="L74">
        <v>1.2428052951166699</v>
      </c>
    </row>
    <row r="75" spans="1:12" x14ac:dyDescent="0.3">
      <c r="A75" t="s">
        <v>82</v>
      </c>
      <c r="B75" t="s">
        <v>157</v>
      </c>
      <c r="C75" t="s">
        <v>81</v>
      </c>
      <c r="D75">
        <v>1221</v>
      </c>
      <c r="E75">
        <v>166.76359359048385</v>
      </c>
      <c r="F75">
        <v>92.92</v>
      </c>
      <c r="G75">
        <v>13.657951973012601</v>
      </c>
      <c r="H75">
        <v>6.7824344631824998</v>
      </c>
      <c r="I75">
        <v>18.4114</v>
      </c>
      <c r="J75">
        <v>1150.98</v>
      </c>
      <c r="K75">
        <v>0.78419766759743803</v>
      </c>
      <c r="L75">
        <v>1.2958034800409399</v>
      </c>
    </row>
    <row r="76" spans="1:12" x14ac:dyDescent="0.3">
      <c r="A76" t="s">
        <v>83</v>
      </c>
      <c r="B76" t="s">
        <v>157</v>
      </c>
      <c r="C76" t="s">
        <v>81</v>
      </c>
      <c r="D76">
        <v>1280.8</v>
      </c>
      <c r="E76">
        <v>155.55181739238316</v>
      </c>
      <c r="F76">
        <v>108.92</v>
      </c>
      <c r="G76">
        <v>12.144895174296</v>
      </c>
      <c r="H76">
        <v>3.5686845939859602</v>
      </c>
      <c r="I76">
        <v>15.202</v>
      </c>
      <c r="J76">
        <v>321.99</v>
      </c>
      <c r="K76">
        <v>0.78462718510415796</v>
      </c>
      <c r="L76">
        <v>1.1283499927567699</v>
      </c>
    </row>
    <row r="77" spans="1:12" x14ac:dyDescent="0.3">
      <c r="A77" t="s">
        <v>84</v>
      </c>
      <c r="B77" t="s">
        <v>157</v>
      </c>
      <c r="C77" t="s">
        <v>81</v>
      </c>
      <c r="D77">
        <v>1623.7</v>
      </c>
      <c r="E77">
        <v>183.59292396155146</v>
      </c>
      <c r="F77">
        <v>94.69</v>
      </c>
      <c r="G77">
        <v>11.307071747339499</v>
      </c>
      <c r="H77">
        <v>5.20162990023886</v>
      </c>
      <c r="I77">
        <v>17.816800000000001</v>
      </c>
      <c r="J77">
        <v>1109.01</v>
      </c>
      <c r="K77">
        <v>0.76811386053751995</v>
      </c>
      <c r="L77">
        <v>1.22461221334708</v>
      </c>
    </row>
    <row r="78" spans="1:12" x14ac:dyDescent="0.3">
      <c r="A78" t="s">
        <v>85</v>
      </c>
      <c r="B78" t="s">
        <v>157</v>
      </c>
      <c r="C78" t="s">
        <v>81</v>
      </c>
      <c r="D78">
        <v>1463.6</v>
      </c>
      <c r="E78">
        <v>170.75238280793405</v>
      </c>
      <c r="F78">
        <v>89.33</v>
      </c>
      <c r="G78">
        <v>11.666601722324</v>
      </c>
      <c r="H78">
        <v>6.1850400408928303</v>
      </c>
      <c r="I78">
        <v>18.3628</v>
      </c>
      <c r="J78">
        <v>855.22</v>
      </c>
      <c r="K78">
        <v>0.74595485148514895</v>
      </c>
      <c r="L78">
        <v>1.07346214802467</v>
      </c>
    </row>
    <row r="79" spans="1:12" x14ac:dyDescent="0.3">
      <c r="A79" t="s">
        <v>86</v>
      </c>
      <c r="B79" t="s">
        <v>157</v>
      </c>
      <c r="C79" t="s">
        <v>81</v>
      </c>
      <c r="D79">
        <v>1668.5</v>
      </c>
      <c r="E79">
        <v>207.69117926319751</v>
      </c>
      <c r="F79">
        <v>92.61</v>
      </c>
      <c r="G79">
        <v>12.447778199772101</v>
      </c>
      <c r="H79">
        <v>4.7462171997701601</v>
      </c>
      <c r="I79">
        <v>20.165199999999999</v>
      </c>
      <c r="J79">
        <v>1522.13</v>
      </c>
      <c r="K79">
        <v>0.79896777345824599</v>
      </c>
      <c r="L79">
        <v>1.2914820908745701</v>
      </c>
    </row>
    <row r="80" spans="1:12" x14ac:dyDescent="0.3">
      <c r="A80" t="s">
        <v>87</v>
      </c>
      <c r="B80" t="s">
        <v>157</v>
      </c>
      <c r="C80" t="s">
        <v>81</v>
      </c>
      <c r="D80">
        <v>1762.7</v>
      </c>
      <c r="E80">
        <v>226.30989025519048</v>
      </c>
      <c r="F80">
        <v>85.7</v>
      </c>
      <c r="G80">
        <v>12.8388205738464</v>
      </c>
      <c r="H80">
        <v>5.7233864207879304</v>
      </c>
      <c r="I80">
        <v>21.6816</v>
      </c>
      <c r="J80">
        <v>516.9</v>
      </c>
      <c r="K80">
        <v>0.80471688462764301</v>
      </c>
      <c r="L80">
        <v>1.5983494202981301</v>
      </c>
    </row>
    <row r="81" spans="1:12" x14ac:dyDescent="0.3">
      <c r="A81" t="s">
        <v>88</v>
      </c>
      <c r="B81" t="s">
        <v>157</v>
      </c>
      <c r="C81" t="s">
        <v>81</v>
      </c>
      <c r="D81">
        <v>1619.5</v>
      </c>
      <c r="E81">
        <v>192.00205060256133</v>
      </c>
      <c r="F81">
        <v>84.4</v>
      </c>
      <c r="G81">
        <v>11.855637579658</v>
      </c>
      <c r="H81">
        <v>6.5613997652832596</v>
      </c>
      <c r="I81">
        <v>16.7486</v>
      </c>
      <c r="J81">
        <v>994.92</v>
      </c>
      <c r="K81">
        <v>0.78645131122627898</v>
      </c>
      <c r="L81">
        <v>1.23533126463063</v>
      </c>
    </row>
    <row r="82" spans="1:12" x14ac:dyDescent="0.3">
      <c r="A82" t="s">
        <v>89</v>
      </c>
      <c r="B82" t="s">
        <v>157</v>
      </c>
      <c r="C82" t="s">
        <v>81</v>
      </c>
      <c r="D82">
        <v>1479</v>
      </c>
      <c r="E82">
        <v>161.026775246364</v>
      </c>
      <c r="F82">
        <v>80.849999999999994</v>
      </c>
      <c r="G82">
        <v>10.8875439652714</v>
      </c>
      <c r="H82">
        <v>4.38893044128646</v>
      </c>
      <c r="I82">
        <v>24.238600000000002</v>
      </c>
      <c r="J82">
        <v>255.15</v>
      </c>
      <c r="K82">
        <v>0.79750276039749701</v>
      </c>
      <c r="L82">
        <v>1.25862467094629</v>
      </c>
    </row>
    <row r="83" spans="1:12" x14ac:dyDescent="0.3">
      <c r="A83" t="s">
        <v>90</v>
      </c>
      <c r="B83" t="s">
        <v>157</v>
      </c>
      <c r="C83" t="s">
        <v>81</v>
      </c>
      <c r="D83">
        <v>1584.7</v>
      </c>
      <c r="E83">
        <v>185.00967151319395</v>
      </c>
      <c r="F83">
        <v>93.65</v>
      </c>
      <c r="G83">
        <v>11.6747442110932</v>
      </c>
      <c r="H83">
        <v>4.1132307692307704</v>
      </c>
      <c r="I83">
        <v>20.6004</v>
      </c>
      <c r="J83">
        <v>1008.33</v>
      </c>
      <c r="K83">
        <v>0.79791070416070498</v>
      </c>
      <c r="L83">
        <v>1.3873780687397701</v>
      </c>
    </row>
    <row r="84" spans="1:12" x14ac:dyDescent="0.3">
      <c r="A84" t="s">
        <v>91</v>
      </c>
      <c r="B84" t="s">
        <v>157</v>
      </c>
      <c r="C84" t="s">
        <v>81</v>
      </c>
      <c r="D84">
        <v>1650.2</v>
      </c>
      <c r="E84">
        <v>202.23091556130663</v>
      </c>
      <c r="F84">
        <v>96.87</v>
      </c>
      <c r="G84">
        <v>12.2549336784212</v>
      </c>
      <c r="H84">
        <v>5.23848587835462</v>
      </c>
      <c r="I84">
        <v>17.7104</v>
      </c>
      <c r="J84">
        <v>867.42</v>
      </c>
      <c r="K84">
        <v>0.773410804403876</v>
      </c>
      <c r="L84">
        <v>0.88838636730738196</v>
      </c>
    </row>
    <row r="85" spans="1:12" x14ac:dyDescent="0.3">
      <c r="A85" t="s">
        <v>92</v>
      </c>
      <c r="B85" t="s">
        <v>157</v>
      </c>
      <c r="C85" t="s">
        <v>81</v>
      </c>
      <c r="D85">
        <v>1348.4</v>
      </c>
      <c r="E85">
        <v>168.2900985935234</v>
      </c>
      <c r="F85">
        <v>87.37</v>
      </c>
      <c r="G85">
        <v>12.480725199757</v>
      </c>
      <c r="H85">
        <v>7.1088911088911102</v>
      </c>
      <c r="I85">
        <v>21.709</v>
      </c>
      <c r="J85">
        <v>1275.18</v>
      </c>
      <c r="K85">
        <v>0.74232761271694703</v>
      </c>
      <c r="L85">
        <v>1.2133882550372099</v>
      </c>
    </row>
    <row r="86" spans="1:12" x14ac:dyDescent="0.3">
      <c r="A86" t="s">
        <v>93</v>
      </c>
      <c r="B86" t="s">
        <v>157</v>
      </c>
      <c r="C86" t="s">
        <v>81</v>
      </c>
      <c r="D86">
        <v>1477.2</v>
      </c>
      <c r="E86">
        <v>190.71257992671866</v>
      </c>
      <c r="F86">
        <v>98.28</v>
      </c>
      <c r="G86">
        <v>12.91041023062</v>
      </c>
      <c r="H86">
        <v>8.2027194066749107</v>
      </c>
      <c r="I86">
        <v>17.055599999999998</v>
      </c>
      <c r="J86">
        <v>1472.05</v>
      </c>
    </row>
    <row r="87" spans="1:12" x14ac:dyDescent="0.3">
      <c r="A87" t="s">
        <v>94</v>
      </c>
      <c r="B87" t="s">
        <v>157</v>
      </c>
      <c r="C87" t="s">
        <v>81</v>
      </c>
      <c r="D87">
        <v>1795.7</v>
      </c>
      <c r="E87">
        <v>245.87029839824402</v>
      </c>
      <c r="F87">
        <v>84.48</v>
      </c>
      <c r="G87">
        <v>13.692170095129701</v>
      </c>
      <c r="H87">
        <v>6.5371916877063496</v>
      </c>
      <c r="I87">
        <v>22.931799999999999</v>
      </c>
      <c r="J87">
        <v>691.72</v>
      </c>
    </row>
    <row r="88" spans="1:12" x14ac:dyDescent="0.3">
      <c r="A88" t="s">
        <v>95</v>
      </c>
      <c r="B88" t="s">
        <v>157</v>
      </c>
      <c r="C88" t="s">
        <v>81</v>
      </c>
      <c r="D88">
        <v>993.4</v>
      </c>
      <c r="E88">
        <v>130.44267434723065</v>
      </c>
      <c r="F88">
        <v>82.65</v>
      </c>
      <c r="G88">
        <v>13.130931583172</v>
      </c>
      <c r="H88">
        <v>6.8569705498040001</v>
      </c>
      <c r="I88">
        <v>21.009799999999998</v>
      </c>
      <c r="J88">
        <v>1417.32</v>
      </c>
    </row>
    <row r="89" spans="1:12" x14ac:dyDescent="0.3">
      <c r="A89" t="s">
        <v>96</v>
      </c>
      <c r="B89" t="s">
        <v>157</v>
      </c>
      <c r="C89" t="s">
        <v>81</v>
      </c>
      <c r="D89">
        <v>780.5</v>
      </c>
      <c r="E89">
        <v>91.883242028928038</v>
      </c>
      <c r="F89">
        <v>95.44</v>
      </c>
      <c r="G89">
        <v>11.772356441887</v>
      </c>
      <c r="H89">
        <v>9.7765280449903802</v>
      </c>
      <c r="I89">
        <v>24.9526</v>
      </c>
      <c r="J89">
        <v>960.69</v>
      </c>
    </row>
    <row r="90" spans="1:12" x14ac:dyDescent="0.3">
      <c r="A90" t="s">
        <v>97</v>
      </c>
      <c r="B90" t="s">
        <v>157</v>
      </c>
      <c r="C90" t="s">
        <v>81</v>
      </c>
      <c r="D90">
        <v>1477.6</v>
      </c>
      <c r="E90">
        <v>161.81264660887229</v>
      </c>
      <c r="F90">
        <v>86.8</v>
      </c>
      <c r="G90">
        <v>10.9510453850076</v>
      </c>
      <c r="H90">
        <v>5.8118466898954697</v>
      </c>
      <c r="I90">
        <v>18.223400000000002</v>
      </c>
      <c r="J90">
        <v>1136.57</v>
      </c>
    </row>
    <row r="91" spans="1:12" x14ac:dyDescent="0.3">
      <c r="A91" t="s">
        <v>98</v>
      </c>
      <c r="B91" t="s">
        <v>157</v>
      </c>
      <c r="C91" t="s">
        <v>81</v>
      </c>
      <c r="D91">
        <v>971.7</v>
      </c>
      <c r="E91">
        <v>103.09239697059117</v>
      </c>
      <c r="F91">
        <v>89.23</v>
      </c>
      <c r="G91">
        <v>10.6094882135012</v>
      </c>
      <c r="H91">
        <v>6.70771598999423</v>
      </c>
      <c r="I91">
        <v>20.9986</v>
      </c>
      <c r="J91">
        <v>1226.3900000000001</v>
      </c>
    </row>
    <row r="92" spans="1:12" x14ac:dyDescent="0.3">
      <c r="A92" t="s">
        <v>99</v>
      </c>
      <c r="B92" t="s">
        <v>156</v>
      </c>
      <c r="C92" t="s">
        <v>81</v>
      </c>
      <c r="D92">
        <v>1929</v>
      </c>
      <c r="E92">
        <v>217.47495077663481</v>
      </c>
      <c r="F92">
        <v>93.46</v>
      </c>
      <c r="G92">
        <v>11.2739736016918</v>
      </c>
      <c r="H92">
        <v>5.9297899337374904</v>
      </c>
      <c r="I92">
        <v>22.4086</v>
      </c>
      <c r="J92">
        <v>48.43</v>
      </c>
      <c r="K92">
        <v>0.77377010316651595</v>
      </c>
      <c r="L92">
        <v>1.6200769145160701</v>
      </c>
    </row>
    <row r="93" spans="1:12" x14ac:dyDescent="0.3">
      <c r="A93" t="s">
        <v>100</v>
      </c>
      <c r="B93" t="s">
        <v>156</v>
      </c>
      <c r="C93" t="s">
        <v>81</v>
      </c>
      <c r="D93">
        <v>1549.1</v>
      </c>
      <c r="E93">
        <v>148.1786783312848</v>
      </c>
      <c r="F93">
        <v>110.58</v>
      </c>
      <c r="G93">
        <v>9.5654688742679497</v>
      </c>
      <c r="H93">
        <v>5.1332868108862497</v>
      </c>
      <c r="I93">
        <v>23.014600000000002</v>
      </c>
      <c r="J93">
        <v>269.14</v>
      </c>
      <c r="K93">
        <v>0.79973734482006298</v>
      </c>
      <c r="L93">
        <v>1.3875873459535</v>
      </c>
    </row>
    <row r="94" spans="1:12" x14ac:dyDescent="0.3">
      <c r="A94" t="s">
        <v>101</v>
      </c>
      <c r="B94" t="s">
        <v>156</v>
      </c>
      <c r="C94" t="s">
        <v>81</v>
      </c>
      <c r="D94">
        <v>1354.7</v>
      </c>
      <c r="E94">
        <v>125.95975026219196</v>
      </c>
      <c r="F94">
        <v>114.4</v>
      </c>
      <c r="G94">
        <v>9.2979811221814401</v>
      </c>
      <c r="H94">
        <v>7.3769950467804097</v>
      </c>
      <c r="I94">
        <v>16.889600000000002</v>
      </c>
      <c r="J94">
        <v>1187.57</v>
      </c>
      <c r="K94">
        <v>0.75486536670735205</v>
      </c>
      <c r="L94">
        <v>1.3148729328472599</v>
      </c>
    </row>
    <row r="95" spans="1:12" x14ac:dyDescent="0.3">
      <c r="A95" t="s">
        <v>102</v>
      </c>
      <c r="B95" t="s">
        <v>156</v>
      </c>
      <c r="C95" t="s">
        <v>81</v>
      </c>
      <c r="D95">
        <v>1635.1</v>
      </c>
      <c r="E95">
        <v>165.22018236538668</v>
      </c>
      <c r="F95">
        <v>95.72</v>
      </c>
      <c r="G95">
        <v>10.104591912750699</v>
      </c>
      <c r="H95">
        <v>6.21594750447405</v>
      </c>
      <c r="I95">
        <v>15.169</v>
      </c>
      <c r="J95">
        <v>191.94</v>
      </c>
      <c r="K95">
        <v>0.79882134660788895</v>
      </c>
      <c r="L95">
        <v>1.4915104681943401</v>
      </c>
    </row>
    <row r="96" spans="1:12" x14ac:dyDescent="0.3">
      <c r="A96" t="s">
        <v>103</v>
      </c>
      <c r="B96" t="s">
        <v>156</v>
      </c>
      <c r="C96" t="s">
        <v>81</v>
      </c>
      <c r="D96">
        <v>1475.1</v>
      </c>
      <c r="E96">
        <v>172.24362074451219</v>
      </c>
      <c r="F96">
        <v>94.39</v>
      </c>
      <c r="G96">
        <v>11.6767419662743</v>
      </c>
      <c r="H96">
        <v>5.4440631434454403</v>
      </c>
      <c r="I96">
        <v>14.459</v>
      </c>
      <c r="J96">
        <v>443.2</v>
      </c>
      <c r="K96">
        <v>0.72055732861597899</v>
      </c>
      <c r="L96">
        <v>1.2761018233139301</v>
      </c>
    </row>
    <row r="97" spans="1:12" x14ac:dyDescent="0.3">
      <c r="A97" t="s">
        <v>104</v>
      </c>
      <c r="B97" t="s">
        <v>156</v>
      </c>
      <c r="C97" t="s">
        <v>81</v>
      </c>
      <c r="D97">
        <v>1918.7</v>
      </c>
      <c r="E97">
        <v>222.31390597007771</v>
      </c>
      <c r="F97">
        <v>88.86</v>
      </c>
      <c r="G97">
        <v>11.5866944269598</v>
      </c>
      <c r="H97">
        <v>5.8121223219190599</v>
      </c>
      <c r="I97">
        <v>18.369800000000001</v>
      </c>
      <c r="J97">
        <v>347.95</v>
      </c>
      <c r="K97">
        <v>0.80185182956515999</v>
      </c>
      <c r="L97">
        <v>1.08898614983773</v>
      </c>
    </row>
    <row r="98" spans="1:12" x14ac:dyDescent="0.3">
      <c r="A98" t="s">
        <v>105</v>
      </c>
      <c r="B98" t="s">
        <v>156</v>
      </c>
      <c r="C98" t="s">
        <v>81</v>
      </c>
      <c r="D98">
        <v>2041.9</v>
      </c>
      <c r="E98">
        <v>214.1568761814755</v>
      </c>
      <c r="F98">
        <v>111.06</v>
      </c>
      <c r="G98">
        <v>10.488117742371101</v>
      </c>
      <c r="H98">
        <v>5.56244761106454</v>
      </c>
      <c r="I98">
        <v>18.8552</v>
      </c>
      <c r="J98">
        <v>378.88</v>
      </c>
      <c r="K98">
        <v>0.80471629962499103</v>
      </c>
      <c r="L98">
        <v>1.207937513194</v>
      </c>
    </row>
    <row r="99" spans="1:12" x14ac:dyDescent="0.3">
      <c r="A99" t="s">
        <v>106</v>
      </c>
      <c r="B99" t="s">
        <v>156</v>
      </c>
      <c r="C99" t="s">
        <v>81</v>
      </c>
      <c r="D99">
        <v>1327.9</v>
      </c>
      <c r="E99">
        <v>139.43691079247895</v>
      </c>
      <c r="F99">
        <v>86.83</v>
      </c>
      <c r="G99">
        <v>10.5005580836267</v>
      </c>
      <c r="H99">
        <v>4.6640806826997698</v>
      </c>
      <c r="I99">
        <v>23.009399999999999</v>
      </c>
      <c r="J99">
        <v>454.16</v>
      </c>
      <c r="K99">
        <v>0.80424615109747499</v>
      </c>
      <c r="L99">
        <v>1.1452252338575399</v>
      </c>
    </row>
    <row r="100" spans="1:12" x14ac:dyDescent="0.3">
      <c r="A100" t="s">
        <v>107</v>
      </c>
      <c r="B100" t="s">
        <v>156</v>
      </c>
      <c r="C100" t="s">
        <v>81</v>
      </c>
      <c r="D100">
        <v>1772.3</v>
      </c>
      <c r="E100">
        <v>180.53344827586267</v>
      </c>
      <c r="F100">
        <v>93.43</v>
      </c>
      <c r="G100">
        <v>10.1863932898416</v>
      </c>
      <c r="H100">
        <v>4.45738737667895</v>
      </c>
      <c r="I100">
        <v>23.820399999999999</v>
      </c>
      <c r="J100">
        <v>484.38</v>
      </c>
      <c r="K100">
        <v>0.79872846494245198</v>
      </c>
      <c r="L100">
        <v>1.59716705070753</v>
      </c>
    </row>
    <row r="101" spans="1:12" x14ac:dyDescent="0.3">
      <c r="A101" t="s">
        <v>108</v>
      </c>
      <c r="B101" t="s">
        <v>156</v>
      </c>
      <c r="C101" t="s">
        <v>81</v>
      </c>
      <c r="D101">
        <v>2230.3000000000002</v>
      </c>
      <c r="E101">
        <v>229.81214176328922</v>
      </c>
      <c r="F101">
        <v>114.11</v>
      </c>
      <c r="G101">
        <v>10.304091008532</v>
      </c>
      <c r="H101">
        <v>5.6332570019376398</v>
      </c>
      <c r="I101">
        <v>21.342333333333301</v>
      </c>
      <c r="J101">
        <v>750.2</v>
      </c>
      <c r="K101">
        <v>0.78153102621899495</v>
      </c>
      <c r="L101">
        <v>1.20858798886689</v>
      </c>
    </row>
    <row r="102" spans="1:12" x14ac:dyDescent="0.3">
      <c r="A102" t="s">
        <v>109</v>
      </c>
      <c r="B102" t="s">
        <v>156</v>
      </c>
      <c r="C102" t="s">
        <v>81</v>
      </c>
      <c r="D102">
        <v>1825.9</v>
      </c>
      <c r="E102">
        <v>187.80392178928031</v>
      </c>
      <c r="F102">
        <v>95.18</v>
      </c>
      <c r="G102">
        <v>10.285553523702299</v>
      </c>
      <c r="H102">
        <v>4.3776824034334796</v>
      </c>
      <c r="I102">
        <v>24.2974</v>
      </c>
      <c r="K102">
        <v>0.77615806642941898</v>
      </c>
      <c r="L102">
        <v>1.17563008266685</v>
      </c>
    </row>
    <row r="103" spans="1:12" x14ac:dyDescent="0.3">
      <c r="A103" t="s">
        <v>110</v>
      </c>
      <c r="B103" t="s">
        <v>156</v>
      </c>
      <c r="C103" t="s">
        <v>81</v>
      </c>
      <c r="D103">
        <v>1691</v>
      </c>
      <c r="E103">
        <v>160.99539529152352</v>
      </c>
      <c r="F103">
        <v>82.69</v>
      </c>
      <c r="G103">
        <v>9.5207211881445009</v>
      </c>
      <c r="H103">
        <v>6.1998157167302903</v>
      </c>
      <c r="I103">
        <v>22.425599999999999</v>
      </c>
      <c r="J103">
        <v>653.23</v>
      </c>
      <c r="K103">
        <v>0.79439008987774595</v>
      </c>
      <c r="L103">
        <v>1.52854240063151</v>
      </c>
    </row>
    <row r="104" spans="1:12" x14ac:dyDescent="0.3">
      <c r="A104" t="s">
        <v>111</v>
      </c>
      <c r="B104" t="s">
        <v>156</v>
      </c>
      <c r="C104" t="s">
        <v>81</v>
      </c>
      <c r="D104">
        <v>1976.1</v>
      </c>
      <c r="E104">
        <v>230.07571483216947</v>
      </c>
      <c r="F104">
        <v>86.77</v>
      </c>
      <c r="G104">
        <v>11.642918619106799</v>
      </c>
      <c r="H104">
        <v>4.31081888822475</v>
      </c>
      <c r="I104">
        <v>15.081</v>
      </c>
    </row>
    <row r="105" spans="1:12" x14ac:dyDescent="0.3">
      <c r="A105" t="s">
        <v>112</v>
      </c>
      <c r="B105" t="s">
        <v>156</v>
      </c>
      <c r="C105" t="s">
        <v>81</v>
      </c>
      <c r="D105">
        <v>1865.2</v>
      </c>
      <c r="E105">
        <v>231.37850829586043</v>
      </c>
      <c r="F105">
        <v>96.5</v>
      </c>
      <c r="G105">
        <v>12.405024034734099</v>
      </c>
      <c r="H105">
        <v>4.9992124744054198</v>
      </c>
      <c r="I105">
        <v>14.4398</v>
      </c>
      <c r="J105">
        <v>387.57</v>
      </c>
    </row>
    <row r="106" spans="1:12" x14ac:dyDescent="0.3">
      <c r="A106" t="s">
        <v>113</v>
      </c>
      <c r="B106" t="s">
        <v>156</v>
      </c>
      <c r="C106" t="s">
        <v>81</v>
      </c>
      <c r="D106">
        <v>1328.4</v>
      </c>
      <c r="E106">
        <v>156.51938006540556</v>
      </c>
      <c r="F106">
        <v>99.8</v>
      </c>
      <c r="G106">
        <v>11.782548935968499</v>
      </c>
      <c r="H106">
        <v>5.5389598704336898</v>
      </c>
      <c r="I106">
        <v>16.288399999999999</v>
      </c>
      <c r="J106">
        <v>46.03</v>
      </c>
    </row>
    <row r="107" spans="1:12" x14ac:dyDescent="0.3">
      <c r="A107" t="s">
        <v>114</v>
      </c>
      <c r="B107" t="s">
        <v>156</v>
      </c>
      <c r="C107" t="s">
        <v>81</v>
      </c>
      <c r="D107">
        <v>1770.4</v>
      </c>
      <c r="E107">
        <v>172.36632936444596</v>
      </c>
      <c r="F107">
        <v>91.36</v>
      </c>
      <c r="G107">
        <v>9.7360104702014194</v>
      </c>
      <c r="H107">
        <v>4.2453253552729997</v>
      </c>
      <c r="I107">
        <v>19.501799999999999</v>
      </c>
      <c r="J107">
        <v>676.51</v>
      </c>
    </row>
    <row r="108" spans="1:12" x14ac:dyDescent="0.3">
      <c r="A108" t="s">
        <v>115</v>
      </c>
      <c r="B108" t="s">
        <v>156</v>
      </c>
      <c r="C108" t="s">
        <v>81</v>
      </c>
      <c r="D108">
        <v>1902.1</v>
      </c>
      <c r="E108">
        <v>224.03743440233282</v>
      </c>
      <c r="F108">
        <v>99.29</v>
      </c>
      <c r="G108">
        <v>11.778425655976701</v>
      </c>
      <c r="H108">
        <v>4.0986595174262703</v>
      </c>
      <c r="I108">
        <v>13.771000000000001</v>
      </c>
      <c r="J108">
        <v>393.88</v>
      </c>
    </row>
    <row r="109" spans="1:12" x14ac:dyDescent="0.3">
      <c r="A109" t="s">
        <v>116</v>
      </c>
      <c r="B109" t="s">
        <v>156</v>
      </c>
      <c r="C109" t="s">
        <v>81</v>
      </c>
      <c r="D109">
        <v>1938.1</v>
      </c>
      <c r="E109">
        <v>170.7205698439453</v>
      </c>
      <c r="F109">
        <v>107.02</v>
      </c>
      <c r="G109">
        <v>8.8086564080256604</v>
      </c>
      <c r="H109">
        <v>4.7872716558632904</v>
      </c>
      <c r="I109">
        <v>18.109200000000001</v>
      </c>
      <c r="J109">
        <v>416.36</v>
      </c>
    </row>
    <row r="110" spans="1:12" x14ac:dyDescent="0.3">
      <c r="A110" t="s">
        <v>117</v>
      </c>
      <c r="B110" t="s">
        <v>158</v>
      </c>
      <c r="C110" t="s">
        <v>81</v>
      </c>
      <c r="D110">
        <v>1227.0999999999999</v>
      </c>
      <c r="E110">
        <v>209.21109017896924</v>
      </c>
      <c r="F110">
        <v>94.79</v>
      </c>
      <c r="G110">
        <v>17.049229091269599</v>
      </c>
      <c r="H110">
        <v>6.5455556585411099</v>
      </c>
      <c r="I110">
        <v>19.271799999999999</v>
      </c>
      <c r="J110">
        <v>19.059999999999999</v>
      </c>
      <c r="K110">
        <v>0.80763466042154597</v>
      </c>
      <c r="L110">
        <v>1.44720589028534</v>
      </c>
    </row>
    <row r="111" spans="1:12" x14ac:dyDescent="0.3">
      <c r="A111" t="s">
        <v>118</v>
      </c>
      <c r="B111" t="s">
        <v>158</v>
      </c>
      <c r="C111" t="s">
        <v>81</v>
      </c>
      <c r="D111">
        <v>1336.5</v>
      </c>
      <c r="E111">
        <v>198.03160515898327</v>
      </c>
      <c r="F111">
        <v>108</v>
      </c>
      <c r="G111">
        <v>14.8171795854084</v>
      </c>
      <c r="H111">
        <v>7.6036759595335601</v>
      </c>
      <c r="I111">
        <v>17.483599999999999</v>
      </c>
      <c r="K111">
        <v>0.80169902772067403</v>
      </c>
      <c r="L111">
        <v>1.55764388755591</v>
      </c>
    </row>
    <row r="112" spans="1:12" x14ac:dyDescent="0.3">
      <c r="A112" t="s">
        <v>119</v>
      </c>
      <c r="B112" t="s">
        <v>158</v>
      </c>
      <c r="C112" t="s">
        <v>81</v>
      </c>
      <c r="D112">
        <v>1299.9000000000001</v>
      </c>
      <c r="E112">
        <v>189.10681267714497</v>
      </c>
      <c r="F112">
        <v>110.18</v>
      </c>
      <c r="G112">
        <v>14.547796959546501</v>
      </c>
      <c r="H112">
        <v>7.3191118850674801</v>
      </c>
      <c r="I112">
        <v>21.4862</v>
      </c>
      <c r="K112">
        <v>0.79492805539914002</v>
      </c>
      <c r="L112">
        <v>1.3922214897824701</v>
      </c>
    </row>
    <row r="113" spans="1:12" x14ac:dyDescent="0.3">
      <c r="A113" t="s">
        <v>120</v>
      </c>
      <c r="B113" t="s">
        <v>158</v>
      </c>
      <c r="C113" t="s">
        <v>81</v>
      </c>
      <c r="D113">
        <v>979.1</v>
      </c>
      <c r="E113">
        <v>153.04817545427471</v>
      </c>
      <c r="F113">
        <v>99.81</v>
      </c>
      <c r="G113">
        <v>15.6315162347334</v>
      </c>
      <c r="H113">
        <v>7.5021624219125398</v>
      </c>
      <c r="I113">
        <v>10.898999999999999</v>
      </c>
      <c r="K113">
        <v>0.80409873475337801</v>
      </c>
      <c r="L113">
        <v>1.7130079265748901</v>
      </c>
    </row>
    <row r="114" spans="1:12" x14ac:dyDescent="0.3">
      <c r="A114" t="s">
        <v>121</v>
      </c>
      <c r="B114" t="s">
        <v>158</v>
      </c>
      <c r="C114" t="s">
        <v>81</v>
      </c>
      <c r="D114">
        <v>1845.9</v>
      </c>
      <c r="E114">
        <v>310.21897560654782</v>
      </c>
      <c r="F114">
        <v>85.02</v>
      </c>
      <c r="G114">
        <v>16.805838648168798</v>
      </c>
      <c r="H114">
        <v>7.3651854326762498</v>
      </c>
      <c r="I114">
        <v>12.5092</v>
      </c>
      <c r="K114">
        <v>0.74067212809532701</v>
      </c>
      <c r="L114">
        <v>1.3326818675352901</v>
      </c>
    </row>
    <row r="115" spans="1:12" x14ac:dyDescent="0.3">
      <c r="A115" t="s">
        <v>122</v>
      </c>
      <c r="B115" t="s">
        <v>158</v>
      </c>
      <c r="C115" t="s">
        <v>81</v>
      </c>
      <c r="D115">
        <v>1294.5999999999999</v>
      </c>
      <c r="E115">
        <v>204.81771160682061</v>
      </c>
      <c r="F115">
        <v>89.64</v>
      </c>
      <c r="G115">
        <v>15.820926278913999</v>
      </c>
      <c r="H115">
        <v>6.1560318734943502</v>
      </c>
      <c r="I115">
        <v>20.484000000000002</v>
      </c>
      <c r="K115">
        <v>0.806489146914105</v>
      </c>
      <c r="L115">
        <v>1.7193070999462701</v>
      </c>
    </row>
    <row r="116" spans="1:12" x14ac:dyDescent="0.3">
      <c r="A116" t="s">
        <v>123</v>
      </c>
      <c r="B116" t="s">
        <v>158</v>
      </c>
      <c r="C116" t="s">
        <v>81</v>
      </c>
      <c r="D116">
        <v>1354.8</v>
      </c>
      <c r="E116">
        <v>210.31496259351579</v>
      </c>
      <c r="F116">
        <v>107.78</v>
      </c>
      <c r="G116">
        <v>15.523690773067299</v>
      </c>
      <c r="H116">
        <v>9.0800704511583792</v>
      </c>
      <c r="I116">
        <v>19.200199999999999</v>
      </c>
      <c r="J116">
        <v>37.08</v>
      </c>
      <c r="K116">
        <v>0.79647115794813805</v>
      </c>
      <c r="L116">
        <v>1.66757912219727</v>
      </c>
    </row>
    <row r="117" spans="1:12" x14ac:dyDescent="0.3">
      <c r="A117" t="s">
        <v>124</v>
      </c>
      <c r="B117" t="s">
        <v>158</v>
      </c>
      <c r="C117" t="s">
        <v>81</v>
      </c>
      <c r="D117">
        <v>1143.5999999999999</v>
      </c>
      <c r="E117">
        <v>173.316593785961</v>
      </c>
      <c r="F117">
        <v>98.9</v>
      </c>
      <c r="G117">
        <v>15.1553509781358</v>
      </c>
      <c r="H117">
        <v>5.2802244913866998</v>
      </c>
      <c r="I117">
        <v>21.107199999999999</v>
      </c>
      <c r="J117">
        <v>22.04</v>
      </c>
      <c r="K117">
        <v>0.80057854586812405</v>
      </c>
      <c r="L117">
        <v>1.3294088759078799</v>
      </c>
    </row>
    <row r="118" spans="1:12" x14ac:dyDescent="0.3">
      <c r="A118" t="s">
        <v>125</v>
      </c>
      <c r="B118" t="s">
        <v>158</v>
      </c>
      <c r="C118" t="s">
        <v>81</v>
      </c>
      <c r="D118">
        <v>1197</v>
      </c>
      <c r="E118">
        <v>169.8495412844039</v>
      </c>
      <c r="F118">
        <v>79.95</v>
      </c>
      <c r="G118">
        <v>14.1896024464832</v>
      </c>
      <c r="H118">
        <v>6.9332338679597196</v>
      </c>
      <c r="I118">
        <v>21.33</v>
      </c>
      <c r="K118">
        <v>0.80513807655289804</v>
      </c>
      <c r="L118">
        <v>1.3799808225015999</v>
      </c>
    </row>
    <row r="119" spans="1:12" x14ac:dyDescent="0.3">
      <c r="A119" t="s">
        <v>126</v>
      </c>
      <c r="B119" t="s">
        <v>158</v>
      </c>
      <c r="C119" t="s">
        <v>81</v>
      </c>
      <c r="D119">
        <v>1092.5999999999999</v>
      </c>
      <c r="E119">
        <v>152.87798169827764</v>
      </c>
      <c r="F119">
        <v>96.1</v>
      </c>
      <c r="G119">
        <v>13.9921271918614</v>
      </c>
      <c r="H119">
        <v>4.7776382739707897</v>
      </c>
      <c r="I119">
        <v>17.133600000000001</v>
      </c>
      <c r="J119">
        <v>8.9600000000000009</v>
      </c>
      <c r="K119">
        <v>0.79139025296122401</v>
      </c>
      <c r="L119">
        <v>1.3257386114529</v>
      </c>
    </row>
    <row r="120" spans="1:12" x14ac:dyDescent="0.3">
      <c r="A120" t="s">
        <v>127</v>
      </c>
      <c r="B120" t="s">
        <v>158</v>
      </c>
      <c r="C120" t="s">
        <v>81</v>
      </c>
      <c r="D120">
        <v>1368.8</v>
      </c>
      <c r="E120">
        <v>228.70449334563227</v>
      </c>
      <c r="F120">
        <v>82.85</v>
      </c>
      <c r="G120">
        <v>16.708393727763902</v>
      </c>
      <c r="H120">
        <v>9.1882845188284499</v>
      </c>
      <c r="I120">
        <v>21.745799999999999</v>
      </c>
      <c r="J120">
        <v>14.5</v>
      </c>
      <c r="K120">
        <v>0.77570048408630898</v>
      </c>
      <c r="L120">
        <v>1.46752891150984</v>
      </c>
    </row>
    <row r="121" spans="1:12" x14ac:dyDescent="0.3">
      <c r="A121" t="s">
        <v>128</v>
      </c>
      <c r="B121" t="s">
        <v>158</v>
      </c>
      <c r="C121" t="s">
        <v>81</v>
      </c>
      <c r="D121">
        <v>1352.3</v>
      </c>
      <c r="E121">
        <v>231.45360556038264</v>
      </c>
      <c r="F121">
        <v>107.54</v>
      </c>
      <c r="G121">
        <v>17.115551694179</v>
      </c>
      <c r="H121">
        <v>7.1332639742741</v>
      </c>
      <c r="I121">
        <v>14.3226</v>
      </c>
      <c r="J121">
        <v>35.14</v>
      </c>
      <c r="K121">
        <v>0.78988165017733802</v>
      </c>
      <c r="L121">
        <v>1.55322191154042</v>
      </c>
    </row>
    <row r="122" spans="1:12" x14ac:dyDescent="0.3">
      <c r="A122" t="s">
        <v>129</v>
      </c>
      <c r="B122" t="s">
        <v>158</v>
      </c>
      <c r="C122" t="s">
        <v>81</v>
      </c>
      <c r="D122">
        <v>1348.9</v>
      </c>
      <c r="E122">
        <v>182.70125246019012</v>
      </c>
      <c r="F122">
        <v>104.48</v>
      </c>
      <c r="G122">
        <v>13.5444623367329</v>
      </c>
      <c r="H122">
        <v>7.3221716829575101</v>
      </c>
      <c r="I122">
        <v>19.971599999999999</v>
      </c>
      <c r="J122">
        <v>42.08</v>
      </c>
    </row>
    <row r="123" spans="1:12" x14ac:dyDescent="0.3">
      <c r="A123" t="s">
        <v>130</v>
      </c>
      <c r="B123" t="s">
        <v>158</v>
      </c>
      <c r="C123" t="s">
        <v>81</v>
      </c>
      <c r="D123">
        <v>1535.9</v>
      </c>
      <c r="E123">
        <v>223.97642596234851</v>
      </c>
      <c r="F123">
        <v>114.16</v>
      </c>
      <c r="G123">
        <v>14.582747962910901</v>
      </c>
      <c r="H123">
        <v>8.5010540330633493</v>
      </c>
      <c r="I123">
        <v>20.215199999999999</v>
      </c>
      <c r="J123">
        <v>16.899999999999999</v>
      </c>
    </row>
    <row r="124" spans="1:12" x14ac:dyDescent="0.3">
      <c r="A124" t="s">
        <v>131</v>
      </c>
      <c r="B124" t="s">
        <v>158</v>
      </c>
      <c r="C124" t="s">
        <v>81</v>
      </c>
      <c r="D124">
        <v>1480.9</v>
      </c>
      <c r="E124">
        <v>196.84909629913034</v>
      </c>
      <c r="F124">
        <v>103.92</v>
      </c>
      <c r="G124">
        <v>13.2925313187339</v>
      </c>
      <c r="H124">
        <v>7.3909022113848497</v>
      </c>
      <c r="I124">
        <v>16.229600000000001</v>
      </c>
      <c r="J124">
        <v>16.2</v>
      </c>
    </row>
    <row r="125" spans="1:12" x14ac:dyDescent="0.3">
      <c r="A125" t="s">
        <v>132</v>
      </c>
      <c r="B125" t="s">
        <v>158</v>
      </c>
      <c r="C125" t="s">
        <v>81</v>
      </c>
      <c r="D125">
        <v>1225.0999999999999</v>
      </c>
      <c r="E125">
        <v>194.06206637131103</v>
      </c>
      <c r="F125">
        <v>99.35</v>
      </c>
      <c r="G125">
        <v>15.8405082337206</v>
      </c>
      <c r="H125">
        <v>7.01359526442464</v>
      </c>
      <c r="I125">
        <v>15.647</v>
      </c>
      <c r="J125">
        <v>13.38</v>
      </c>
    </row>
    <row r="126" spans="1:12" x14ac:dyDescent="0.3">
      <c r="A126" t="s">
        <v>133</v>
      </c>
      <c r="B126" t="s">
        <v>158</v>
      </c>
      <c r="C126" t="s">
        <v>81</v>
      </c>
      <c r="D126">
        <v>1014.2</v>
      </c>
      <c r="E126">
        <v>155.41294793110279</v>
      </c>
      <c r="F126">
        <v>112.57</v>
      </c>
      <c r="G126">
        <v>15.3236982775688</v>
      </c>
      <c r="H126">
        <v>5.5445417919038196</v>
      </c>
      <c r="I126">
        <v>16.605399999999999</v>
      </c>
      <c r="J126">
        <v>20.36</v>
      </c>
    </row>
    <row r="127" spans="1:12" x14ac:dyDescent="0.3">
      <c r="A127" t="s">
        <v>134</v>
      </c>
      <c r="B127" t="s">
        <v>158</v>
      </c>
      <c r="C127" t="s">
        <v>81</v>
      </c>
      <c r="D127">
        <v>1016.7</v>
      </c>
      <c r="E127">
        <v>142.70182902584517</v>
      </c>
      <c r="F127">
        <v>116.5</v>
      </c>
      <c r="G127">
        <v>14.0357852882704</v>
      </c>
      <c r="H127">
        <v>6.4068854629717196</v>
      </c>
      <c r="I127">
        <v>19.123799999999999</v>
      </c>
    </row>
    <row r="128" spans="1:12" x14ac:dyDescent="0.3">
      <c r="A128" t="s">
        <v>135</v>
      </c>
      <c r="B128" t="s">
        <v>159</v>
      </c>
      <c r="C128" t="s">
        <v>81</v>
      </c>
      <c r="D128">
        <v>1168.2</v>
      </c>
      <c r="E128">
        <v>176.75252804422058</v>
      </c>
      <c r="F128">
        <v>111.25</v>
      </c>
      <c r="G128">
        <v>15.130331111472399</v>
      </c>
      <c r="H128">
        <v>4.1339598914554196</v>
      </c>
      <c r="I128">
        <v>19.674399999999999</v>
      </c>
      <c r="J128">
        <v>44.94</v>
      </c>
      <c r="K128">
        <v>0.78980494406849899</v>
      </c>
      <c r="L128">
        <v>1.36214050837726</v>
      </c>
    </row>
    <row r="129" spans="1:12" x14ac:dyDescent="0.3">
      <c r="A129" t="s">
        <v>136</v>
      </c>
      <c r="B129" t="s">
        <v>159</v>
      </c>
      <c r="C129" t="s">
        <v>81</v>
      </c>
      <c r="D129">
        <v>1008.7</v>
      </c>
      <c r="E129">
        <v>144.99525957446826</v>
      </c>
      <c r="F129">
        <v>111.86</v>
      </c>
      <c r="G129">
        <v>14.3744680851064</v>
      </c>
      <c r="H129">
        <v>5.6266331171973301</v>
      </c>
      <c r="I129">
        <v>15.3034</v>
      </c>
      <c r="J129">
        <v>5.77</v>
      </c>
      <c r="K129">
        <v>0.78945227615827895</v>
      </c>
      <c r="L129">
        <v>1.22198074765251</v>
      </c>
    </row>
    <row r="130" spans="1:12" x14ac:dyDescent="0.3">
      <c r="A130" t="s">
        <v>137</v>
      </c>
      <c r="B130" t="s">
        <v>159</v>
      </c>
      <c r="C130" t="s">
        <v>81</v>
      </c>
      <c r="D130">
        <v>1385.6</v>
      </c>
      <c r="E130">
        <v>210.50815405046484</v>
      </c>
      <c r="F130">
        <v>101.9</v>
      </c>
      <c r="G130">
        <v>15.1925630810093</v>
      </c>
      <c r="H130">
        <v>7.2801840552165702</v>
      </c>
      <c r="I130">
        <v>16.836600000000001</v>
      </c>
      <c r="K130">
        <v>0.80422508176562302</v>
      </c>
      <c r="L130">
        <v>1.8322452177319299</v>
      </c>
    </row>
    <row r="131" spans="1:12" x14ac:dyDescent="0.3">
      <c r="A131" t="s">
        <v>138</v>
      </c>
      <c r="B131" t="s">
        <v>159</v>
      </c>
      <c r="C131" t="s">
        <v>81</v>
      </c>
      <c r="D131">
        <v>1344.3</v>
      </c>
      <c r="E131">
        <v>155.71682070240263</v>
      </c>
      <c r="F131">
        <v>108.3</v>
      </c>
      <c r="G131">
        <v>11.5834873690696</v>
      </c>
      <c r="H131">
        <v>6.32524522457408</v>
      </c>
      <c r="I131">
        <v>13.058400000000001</v>
      </c>
      <c r="K131">
        <v>0.807118419973895</v>
      </c>
      <c r="L131">
        <v>1.41305501503626</v>
      </c>
    </row>
    <row r="132" spans="1:12" x14ac:dyDescent="0.3">
      <c r="A132" t="s">
        <v>139</v>
      </c>
      <c r="B132" t="s">
        <v>159</v>
      </c>
      <c r="C132" t="s">
        <v>81</v>
      </c>
      <c r="D132">
        <v>1457.1</v>
      </c>
      <c r="E132">
        <v>198.49355051970497</v>
      </c>
      <c r="F132">
        <v>93.76</v>
      </c>
      <c r="G132">
        <v>13.6225070701877</v>
      </c>
      <c r="H132">
        <v>5.6803949016429698</v>
      </c>
      <c r="I132">
        <v>18.715199999999999</v>
      </c>
      <c r="J132">
        <v>9.17</v>
      </c>
      <c r="K132">
        <v>0.797961502947652</v>
      </c>
      <c r="L132">
        <v>1.2225603283561</v>
      </c>
    </row>
    <row r="133" spans="1:12" x14ac:dyDescent="0.3">
      <c r="A133" t="s">
        <v>140</v>
      </c>
      <c r="B133" t="s">
        <v>159</v>
      </c>
      <c r="C133" t="s">
        <v>81</v>
      </c>
      <c r="D133">
        <v>1405.1</v>
      </c>
      <c r="E133">
        <v>18.279196692710375</v>
      </c>
      <c r="F133">
        <v>91.33</v>
      </c>
      <c r="G133">
        <v>1.3009178487446</v>
      </c>
      <c r="H133">
        <v>5.6847331402565198</v>
      </c>
      <c r="I133">
        <v>18.780200000000001</v>
      </c>
      <c r="K133">
        <v>0.81270146202146698</v>
      </c>
      <c r="L133">
        <v>1.7217694453052399</v>
      </c>
    </row>
    <row r="134" spans="1:12" x14ac:dyDescent="0.3">
      <c r="A134" t="s">
        <v>141</v>
      </c>
      <c r="B134" t="s">
        <v>159</v>
      </c>
      <c r="C134" t="s">
        <v>81</v>
      </c>
      <c r="D134">
        <v>1399.1</v>
      </c>
      <c r="E134">
        <v>196.8805467625904</v>
      </c>
      <c r="F134">
        <v>108.25</v>
      </c>
      <c r="G134">
        <v>14.071942446043201</v>
      </c>
      <c r="H134">
        <v>8.6162660356208693</v>
      </c>
      <c r="I134">
        <v>17.7498</v>
      </c>
      <c r="J134">
        <v>48.2</v>
      </c>
      <c r="K134">
        <v>0.80289338363376705</v>
      </c>
      <c r="L134">
        <v>1.2257825706071801</v>
      </c>
    </row>
    <row r="135" spans="1:12" x14ac:dyDescent="0.3">
      <c r="A135" t="s">
        <v>142</v>
      </c>
      <c r="B135" t="s">
        <v>159</v>
      </c>
      <c r="C135" t="s">
        <v>81</v>
      </c>
      <c r="D135">
        <v>1478.4</v>
      </c>
      <c r="E135">
        <v>188.73302325581386</v>
      </c>
      <c r="F135">
        <v>97.12</v>
      </c>
      <c r="G135">
        <v>12.7660324171952</v>
      </c>
      <c r="H135">
        <v>6.0992310123248696</v>
      </c>
      <c r="I135">
        <v>16.511800000000001</v>
      </c>
      <c r="J135">
        <v>6.72</v>
      </c>
      <c r="K135">
        <v>0.79401685370625097</v>
      </c>
      <c r="L135">
        <v>1.2378784514027701</v>
      </c>
    </row>
    <row r="136" spans="1:12" x14ac:dyDescent="0.3">
      <c r="A136" t="s">
        <v>143</v>
      </c>
      <c r="B136" t="s">
        <v>159</v>
      </c>
      <c r="C136" t="s">
        <v>81</v>
      </c>
      <c r="D136">
        <v>2260.3000000000002</v>
      </c>
      <c r="E136">
        <v>282.76614066063365</v>
      </c>
      <c r="F136">
        <v>106.12</v>
      </c>
      <c r="G136">
        <v>12.5101155006253</v>
      </c>
      <c r="H136">
        <v>6.7088789753921398</v>
      </c>
      <c r="I136">
        <v>17.662600000000001</v>
      </c>
      <c r="J136">
        <v>97.28</v>
      </c>
      <c r="K136">
        <v>0.78621911928383903</v>
      </c>
      <c r="L136">
        <v>1.04951921502712</v>
      </c>
    </row>
    <row r="137" spans="1:12" x14ac:dyDescent="0.3">
      <c r="A137" t="s">
        <v>144</v>
      </c>
      <c r="B137" t="s">
        <v>159</v>
      </c>
      <c r="C137" t="s">
        <v>81</v>
      </c>
      <c r="D137">
        <v>1590.2</v>
      </c>
      <c r="E137">
        <v>237.01133493372237</v>
      </c>
      <c r="F137">
        <v>94.85</v>
      </c>
      <c r="G137">
        <v>14.904498486588</v>
      </c>
      <c r="H137">
        <v>5.1080686635624399</v>
      </c>
      <c r="I137">
        <v>15.9758</v>
      </c>
      <c r="K137">
        <v>0.80082967205397804</v>
      </c>
      <c r="L137">
        <v>1.2736015935070499</v>
      </c>
    </row>
    <row r="138" spans="1:12" x14ac:dyDescent="0.3">
      <c r="A138" t="s">
        <v>145</v>
      </c>
      <c r="B138" t="s">
        <v>159</v>
      </c>
      <c r="C138" t="s">
        <v>81</v>
      </c>
      <c r="D138">
        <v>1232.3</v>
      </c>
      <c r="E138">
        <v>153.88595789335565</v>
      </c>
      <c r="F138">
        <v>96.1</v>
      </c>
      <c r="G138">
        <v>12.487702498852199</v>
      </c>
      <c r="H138">
        <v>5.4681399019689296</v>
      </c>
      <c r="I138">
        <v>18.294799999999999</v>
      </c>
      <c r="K138">
        <v>0.79784511784511802</v>
      </c>
      <c r="L138">
        <v>1.6307496942902799</v>
      </c>
    </row>
    <row r="139" spans="1:12" x14ac:dyDescent="0.3">
      <c r="A139" t="s">
        <v>146</v>
      </c>
      <c r="B139" t="s">
        <v>159</v>
      </c>
      <c r="C139" t="s">
        <v>81</v>
      </c>
      <c r="D139">
        <v>1356.6</v>
      </c>
      <c r="E139">
        <v>177.78667935299649</v>
      </c>
      <c r="F139">
        <v>103.86</v>
      </c>
      <c r="G139">
        <v>13.105313235515</v>
      </c>
      <c r="H139">
        <v>7.9864367650241697</v>
      </c>
      <c r="I139">
        <v>15.667999999999999</v>
      </c>
      <c r="K139">
        <v>0.808059368668401</v>
      </c>
      <c r="L139">
        <v>1.44070226773958</v>
      </c>
    </row>
    <row r="140" spans="1:12" x14ac:dyDescent="0.3">
      <c r="A140" t="s">
        <v>147</v>
      </c>
      <c r="B140" t="s">
        <v>159</v>
      </c>
      <c r="C140" t="s">
        <v>81</v>
      </c>
      <c r="D140">
        <v>1720.3</v>
      </c>
      <c r="E140">
        <v>264.26020168322054</v>
      </c>
      <c r="F140">
        <v>117.2</v>
      </c>
      <c r="G140">
        <v>15.361285920084899</v>
      </c>
      <c r="H140">
        <v>5.51433791405195</v>
      </c>
      <c r="I140">
        <v>16.214600000000001</v>
      </c>
    </row>
    <row r="141" spans="1:12" x14ac:dyDescent="0.3">
      <c r="A141" t="s">
        <v>148</v>
      </c>
      <c r="B141" t="s">
        <v>159</v>
      </c>
      <c r="C141" t="s">
        <v>81</v>
      </c>
      <c r="D141">
        <v>1369.2</v>
      </c>
      <c r="E141">
        <v>187.00642622950764</v>
      </c>
      <c r="F141">
        <v>79.510000000000005</v>
      </c>
      <c r="G141">
        <v>13.6580796252927</v>
      </c>
      <c r="H141">
        <v>6.4335552169380099</v>
      </c>
      <c r="I141">
        <v>17.144200000000001</v>
      </c>
    </row>
    <row r="142" spans="1:12" x14ac:dyDescent="0.3">
      <c r="A142" t="s">
        <v>149</v>
      </c>
      <c r="B142" t="s">
        <v>159</v>
      </c>
      <c r="C142" t="s">
        <v>81</v>
      </c>
      <c r="D142">
        <v>1331.7</v>
      </c>
      <c r="E142">
        <v>177.9487286347333</v>
      </c>
      <c r="F142">
        <v>88.72</v>
      </c>
      <c r="G142">
        <v>13.3625237391855</v>
      </c>
      <c r="H142">
        <v>5.7097228745890103</v>
      </c>
      <c r="I142">
        <v>17.284400000000002</v>
      </c>
      <c r="J142">
        <v>13.77</v>
      </c>
    </row>
    <row r="143" spans="1:12" x14ac:dyDescent="0.3">
      <c r="A143" t="s">
        <v>150</v>
      </c>
      <c r="B143" t="s">
        <v>159</v>
      </c>
      <c r="C143" t="s">
        <v>81</v>
      </c>
      <c r="D143">
        <v>1454.2</v>
      </c>
      <c r="E143">
        <v>215.77133925335269</v>
      </c>
      <c r="F143">
        <v>85.79</v>
      </c>
      <c r="G143">
        <v>14.8378035520116</v>
      </c>
      <c r="H143">
        <v>7.1883049077619203</v>
      </c>
      <c r="I143">
        <v>11.7966</v>
      </c>
    </row>
    <row r="144" spans="1:12" x14ac:dyDescent="0.3">
      <c r="A144" t="s">
        <v>151</v>
      </c>
      <c r="B144" t="s">
        <v>159</v>
      </c>
      <c r="C144" t="s">
        <v>81</v>
      </c>
      <c r="D144">
        <v>1405.8</v>
      </c>
      <c r="E144">
        <v>209.65428043076292</v>
      </c>
      <c r="F144">
        <v>96.81</v>
      </c>
      <c r="G144">
        <v>14.9135211574024</v>
      </c>
      <c r="H144">
        <v>7.9236923076923098</v>
      </c>
      <c r="I144">
        <v>10.622</v>
      </c>
      <c r="J144">
        <v>32.39</v>
      </c>
    </row>
    <row r="145" spans="1:9" x14ac:dyDescent="0.3">
      <c r="A145" t="s">
        <v>152</v>
      </c>
      <c r="B145" t="s">
        <v>159</v>
      </c>
      <c r="C145" t="s">
        <v>81</v>
      </c>
      <c r="D145">
        <v>1146.4000000000001</v>
      </c>
      <c r="E145">
        <v>160.49242057606747</v>
      </c>
      <c r="F145">
        <v>105.29</v>
      </c>
      <c r="G145">
        <v>13.999687768324099</v>
      </c>
      <c r="H145">
        <v>7.0710655803823501</v>
      </c>
      <c r="I145">
        <v>15.3072</v>
      </c>
    </row>
  </sheetData>
  <phoneticPr fontId="1" type="noConversion"/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ermann, Robin</dc:creator>
  <cp:lastModifiedBy>Biermann, Robin Tim</cp:lastModifiedBy>
  <dcterms:created xsi:type="dcterms:W3CDTF">2023-04-16T22:38:49Z</dcterms:created>
  <dcterms:modified xsi:type="dcterms:W3CDTF">2024-12-21T10:46:57Z</dcterms:modified>
</cp:coreProperties>
</file>